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comments3.xml" ContentType="application/vnd.openxmlformats-officedocument.spreadsheetml.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https://livewarwickac-my.sharepoint.com/personal/u1672597_live_warwick_ac_uk/Documents/AI in Healthcare/Manuscript/Revision/"/>
    </mc:Choice>
  </mc:AlternateContent>
  <xr:revisionPtr revIDLastSave="36" documentId="8_{5E47C808-9B0D-462A-A791-CA82931A2C30}" xr6:coauthVersionLast="47" xr6:coauthVersionMax="47" xr10:uidLastSave="{673596B8-4C13-4DB5-AD5A-BF14CC605D7C}"/>
  <bookViews>
    <workbookView xWindow="-110" yWindow="-110" windowWidth="19420" windowHeight="10420" activeTab="1" xr2:uid="{E88399D4-CE34-4178-BBEF-D870DE876A01}"/>
  </bookViews>
  <sheets>
    <sheet name="Final Data extraction" sheetId="6" r:id="rId1"/>
    <sheet name="QA-Final" sheetId="5" r:id="rId2"/>
    <sheet name="Reasons for exclusion" sheetId="7"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iman ghosh</author>
    <author>Daniel Mensah</author>
    <author>tc={8B850BD0-9EA4-4F76-9552-6CEF0EA6DB7B}</author>
    <author>Ayorinde, Abimbola</author>
    <author>tc={3E21707D-D00A-4DC6-B00B-F026D51E4092}</author>
    <author>tc={7814463A-E7E8-4DF2-A718-E09CA4F26F27}</author>
    <author>tc={F3A6216D-92AD-4B80-8086-B1E91888921E}</author>
    <author>tc={18E8F086-00B7-496B-8C13-D09E0DB3A055}</author>
    <author>Ghosh, Iman</author>
  </authors>
  <commentList>
    <comment ref="O3" authorId="0" shapeId="0" xr:uid="{CA7A5770-50EC-4232-8839-0648FBC2167B}">
      <text>
        <r>
          <rPr>
            <b/>
            <sz val="9"/>
            <color indexed="81"/>
            <rFont val="Tahoma"/>
            <family val="2"/>
          </rPr>
          <t>iman ghosh:</t>
        </r>
        <r>
          <rPr>
            <sz val="9"/>
            <color indexed="81"/>
            <rFont val="Tahoma"/>
            <family val="2"/>
          </rPr>
          <t xml:space="preserve">
45 surveys pre-intervention and 38 post-intervention</t>
        </r>
      </text>
    </comment>
    <comment ref="U3" authorId="0" shapeId="0" xr:uid="{7DCD2A0C-E3A4-47B9-9FF2-C1D1C2D0D0F5}">
      <text>
        <r>
          <rPr>
            <b/>
            <sz val="9"/>
            <color indexed="81"/>
            <rFont val="Tahoma"/>
            <family val="2"/>
          </rPr>
          <t>iman ghosh:</t>
        </r>
        <r>
          <rPr>
            <sz val="9"/>
            <color indexed="81"/>
            <rFont val="Tahoma"/>
            <family val="2"/>
          </rPr>
          <t xml:space="preserve">
The commercially-vended tool used a combination of data
from the electronic medical record and social determinants of health
data which were matched to the patient based on their address on re-
cord at the extended ZIP + 4 code level.</t>
        </r>
      </text>
    </comment>
    <comment ref="E4" authorId="1" shapeId="0" xr:uid="{0AFF1935-1515-45B0-9955-91B60FE08EF5}">
      <text>
        <r>
          <rPr>
            <b/>
            <sz val="9"/>
            <color indexed="81"/>
            <rFont val="Tahoma"/>
            <family val="2"/>
          </rPr>
          <t>Daniel Mensah:</t>
        </r>
        <r>
          <rPr>
            <sz val="9"/>
            <color indexed="81"/>
            <rFont val="Tahoma"/>
            <family val="2"/>
          </rPr>
          <t xml:space="preserve">
Yes it is a Before and After study</t>
        </r>
      </text>
    </comment>
    <comment ref="G4" authorId="0" shapeId="0" xr:uid="{1E86F407-ADBC-4F68-A79D-96321695BF82}">
      <text>
        <r>
          <rPr>
            <b/>
            <sz val="9"/>
            <color indexed="81"/>
            <rFont val="Tahoma"/>
            <family val="2"/>
          </rPr>
          <t>iman ghosh:</t>
        </r>
        <r>
          <rPr>
            <sz val="9"/>
            <color indexed="81"/>
            <rFont val="Tahoma"/>
            <family val="2"/>
          </rPr>
          <t xml:space="preserve">
The 
activities assessed in the field study and described in this report 
occurred from March to July 2018, in a philanthropic hospital of 
a capital in the south of Brazil. T</t>
        </r>
      </text>
    </comment>
    <comment ref="U4" authorId="0" shapeId="0" xr:uid="{51D6A979-ABC6-4723-BDCD-E39CDCC9D685}">
      <text>
        <r>
          <rPr>
            <b/>
            <sz val="9"/>
            <color indexed="81"/>
            <rFont val="Tahoma"/>
            <family val="2"/>
          </rPr>
          <t>iman ghosh:</t>
        </r>
        <r>
          <rPr>
            <sz val="9"/>
            <color indexed="81"/>
            <rFont val="Tahoma"/>
            <family val="2"/>
          </rPr>
          <t xml:space="preserve">
structured data</t>
        </r>
      </text>
    </comment>
    <comment ref="F5" authorId="1" shapeId="0" xr:uid="{841CEF5E-20A9-492F-B528-A04208FBBBD2}">
      <text>
        <r>
          <rPr>
            <b/>
            <sz val="9"/>
            <color indexed="81"/>
            <rFont val="Tahoma"/>
            <family val="2"/>
          </rPr>
          <t>Daniel Mensah:</t>
        </r>
        <r>
          <rPr>
            <sz val="9"/>
            <color indexed="81"/>
            <rFont val="Tahoma"/>
            <family val="2"/>
          </rPr>
          <t xml:space="preserve">
Yes Qualitative</t>
        </r>
      </text>
    </comment>
    <comment ref="G5" authorId="0" shapeId="0" xr:uid="{6743D865-8478-4417-B74D-09A87670E416}">
      <text>
        <r>
          <rPr>
            <b/>
            <sz val="9"/>
            <color indexed="81"/>
            <rFont val="Tahoma"/>
            <family val="2"/>
          </rPr>
          <t>iman ghosh:</t>
        </r>
        <r>
          <rPr>
            <sz val="9"/>
            <color indexed="81"/>
            <rFont val="Tahoma"/>
            <family val="2"/>
          </rPr>
          <t xml:space="preserve">
post deployment fieldwork-12 hours</t>
        </r>
      </text>
    </comment>
    <comment ref="O5" authorId="0" shapeId="0" xr:uid="{F9B32E16-DFA4-4F81-A48F-EA06E851DDA9}">
      <text>
        <r>
          <rPr>
            <b/>
            <sz val="9"/>
            <color indexed="81"/>
            <rFont val="Tahoma"/>
            <family val="2"/>
          </rPr>
          <t>iman ghosh:</t>
        </r>
        <r>
          <rPr>
            <sz val="9"/>
            <color indexed="81"/>
            <rFont val="Tahoma"/>
            <family val="2"/>
          </rPr>
          <t xml:space="preserve">
Predeplymenent: we conducted 26 hours of 
observation (adopting a non-member role [13]) across 11 clin ics. We observed the eye-screening process of more than 100 
patients, along with general clinical activity.
Additionally, we 
conducted 15 hours of interviews with the 13 nurses who lead 
eye screening at eight clinics. 
Post deployment:we spent 12 hours observing the eye screening 
process of about 50 patients, and conducted seven hours of 
interviews among five nurses and one camera technician (all 
primary users of the system).</t>
        </r>
      </text>
    </comment>
    <comment ref="Q5" authorId="0" shapeId="0" xr:uid="{B9F9E52C-8D37-4087-BFDF-8A990B12498A}">
      <text>
        <r>
          <rPr>
            <b/>
            <sz val="9"/>
            <color indexed="81"/>
            <rFont val="Tahoma"/>
            <family val="2"/>
          </rPr>
          <t>iman ghosh:</t>
        </r>
        <r>
          <rPr>
            <sz val="9"/>
            <color indexed="81"/>
            <rFont val="Tahoma"/>
            <family val="2"/>
          </rPr>
          <t xml:space="preserve">
a system employing a deep learning algorithm</t>
        </r>
      </text>
    </comment>
    <comment ref="F6" authorId="1" shapeId="0" xr:uid="{D2AD5C39-7815-4BE3-B59B-59B8CE311610}">
      <text>
        <r>
          <rPr>
            <b/>
            <sz val="9"/>
            <color indexed="81"/>
            <rFont val="Tahoma"/>
            <family val="2"/>
          </rPr>
          <t>Daniel Mensah:</t>
        </r>
        <r>
          <rPr>
            <sz val="9"/>
            <color indexed="81"/>
            <rFont val="Tahoma"/>
            <family val="2"/>
          </rPr>
          <t xml:space="preserve">
Yes, it is a quantitative study. Authors used  a dataset of more than 
345,000 clinical documents. Please see page 562, subheading "Implementation and Evaluation Process ". </t>
        </r>
      </text>
    </comment>
    <comment ref="O6" authorId="1" shapeId="0" xr:uid="{0F7C212B-3C5B-4767-B387-77DDA6E06838}">
      <text>
        <r>
          <rPr>
            <b/>
            <sz val="9"/>
            <color indexed="81"/>
            <rFont val="Tahoma"/>
            <family val="2"/>
          </rPr>
          <t>Daniel Mensah:</t>
        </r>
        <r>
          <rPr>
            <sz val="9"/>
            <color indexed="81"/>
            <rFont val="Tahoma"/>
            <family val="2"/>
          </rPr>
          <t xml:space="preserve">
Analysis was based on secondary data: "To achieve this goal, a dataset of more than 
2.5 million documents from emergency and primary 
care services, archived during a time period ranging 
from 01/01/2016 to 31/05/2017, was analyzed.... In this 
second measurement period, a dataset of more than 
345,000 clinical documents, archived during a time 
period ranging from 27/11/2017 to 31/12/2017, was 
analyzed in order to assess the benefits of our CDSS." Please see page 562. </t>
        </r>
      </text>
    </comment>
    <comment ref="Q6" authorId="2" shapeId="0" xr:uid="{8B850BD0-9EA4-4F76-9552-6CEF0EA6DB7B}">
      <text>
        <t>[Threaded comment]
Your version of Excel allows you to read this threaded comment; however, any edits to it will get removed if the file is opened in a newer version of Excel. Learn more: https://go.microsoft.com/fwlink/?linkid=870924
Comment:
    Savana EHRead?</t>
      </text>
    </comment>
    <comment ref="U6" authorId="0" shapeId="0" xr:uid="{008F0E99-7CEE-4F23-80E4-291CD44246E8}">
      <text>
        <r>
          <rPr>
            <b/>
            <sz val="9"/>
            <color indexed="81"/>
            <rFont val="Tahoma"/>
            <family val="2"/>
          </rPr>
          <t>iman ghosh:</t>
        </r>
        <r>
          <rPr>
            <sz val="9"/>
            <color indexed="81"/>
            <rFont val="Tahoma"/>
            <family val="2"/>
          </rPr>
          <t xml:space="preserve">
s to analyze the
unstructured free text information written in millions of EHRs
and automatically extract highly valuable medical
information.</t>
        </r>
      </text>
    </comment>
    <comment ref="Q7" authorId="0" shapeId="0" xr:uid="{6F54836A-0272-4451-92A8-1E2A37B0146C}">
      <text>
        <r>
          <rPr>
            <b/>
            <sz val="9"/>
            <color indexed="81"/>
            <rFont val="Tahoma"/>
            <family val="2"/>
          </rPr>
          <t>iman ghosh:</t>
        </r>
        <r>
          <rPr>
            <sz val="9"/>
            <color indexed="81"/>
            <rFont val="Tahoma"/>
            <family val="2"/>
          </rPr>
          <t xml:space="preserve">
AI tool used for assesing the opacity
</t>
        </r>
      </text>
    </comment>
    <comment ref="E8" authorId="0" shapeId="0" xr:uid="{9CD06BBD-AB50-4A1F-89AF-C6C07562A689}">
      <text>
        <r>
          <rPr>
            <b/>
            <sz val="9"/>
            <color indexed="81"/>
            <rFont val="Tahoma"/>
            <family val="2"/>
          </rPr>
          <t>iman ghosh:</t>
        </r>
        <r>
          <rPr>
            <sz val="9"/>
            <color indexed="81"/>
            <rFont val="Tahoma"/>
            <family val="2"/>
          </rPr>
          <t xml:space="preserve">
semi-structured interviews with a modified grounded theory approach</t>
        </r>
      </text>
    </comment>
    <comment ref="G8" authorId="0" shapeId="0" xr:uid="{0EDF2060-785A-4622-AB4C-F5E273763263}">
      <text>
        <r>
          <rPr>
            <b/>
            <sz val="9"/>
            <color indexed="81"/>
            <rFont val="Tahoma"/>
            <family val="2"/>
          </rPr>
          <t>iman ghosh:</t>
        </r>
        <r>
          <rPr>
            <sz val="9"/>
            <color indexed="81"/>
            <rFont val="Tahoma"/>
            <family val="2"/>
          </rPr>
          <t xml:space="preserve">
Data collection started 4 months into the implementation of Sepsis Watch to give participants enough time to reflect on the initial rollout and describe any changes in workflow and perceptions.</t>
        </r>
      </text>
    </comment>
    <comment ref="H8" authorId="0" shapeId="0" xr:uid="{567CA852-FF7A-4E00-821D-A7E43A492754}">
      <text>
        <r>
          <rPr>
            <b/>
            <sz val="9"/>
            <color indexed="81"/>
            <rFont val="Tahoma"/>
            <family val="2"/>
          </rPr>
          <t>iman ghosh:</t>
        </r>
        <r>
          <rPr>
            <sz val="9"/>
            <color indexed="81"/>
            <rFont val="Tahoma"/>
            <family val="2"/>
          </rPr>
          <t xml:space="preserve">
Before implementation, RRT nurses were extensively trained in person in the program workflow and application. ED physicians were informed about the program in faculty meetings and via email. Both nurses and physicians were educated on the model’s aggregate performance measures relative to other methods, and visualizations of individual patient cases were presented to demonstrate how the model could detect sepsis hours before the clinical diagnosis</t>
        </r>
      </text>
    </comment>
    <comment ref="W8" authorId="0" shapeId="0" xr:uid="{422C42E3-FC24-4B10-B5F8-202346925AE9}">
      <text>
        <r>
          <rPr>
            <b/>
            <sz val="9"/>
            <color indexed="81"/>
            <rFont val="Tahoma"/>
            <family val="2"/>
          </rPr>
          <t>iman ghosh:</t>
        </r>
        <r>
          <rPr>
            <sz val="9"/>
            <color indexed="81"/>
            <rFont val="Tahoma"/>
            <family val="2"/>
          </rPr>
          <t xml:space="preserve">
Concurrent with model development, an interdisciplinary team of clinicians, administrators, and data scientists designed a workflow to translate outputs from the model into clinical action</t>
        </r>
      </text>
    </comment>
    <comment ref="O9" authorId="0" shapeId="0" xr:uid="{0923B2F4-CA63-4265-8EB8-DB75DA92C7FC}">
      <text>
        <r>
          <rPr>
            <b/>
            <sz val="9"/>
            <color indexed="81"/>
            <rFont val="Tahoma"/>
            <family val="2"/>
          </rPr>
          <t>iman ghosh:</t>
        </r>
        <r>
          <rPr>
            <sz val="9"/>
            <color indexed="81"/>
            <rFont val="Tahoma"/>
            <family val="2"/>
          </rPr>
          <t xml:space="preserve">
Of 80 participants screened, patients
(n=22), caregivers (n=15), residents
(n=3), administrative staff (n=3) and
physicians (n=21) participated (n=64,
80% participation rate).</t>
        </r>
      </text>
    </comment>
    <comment ref="U10" authorId="0" shapeId="0" xr:uid="{9C131254-BBF5-4924-90BD-C7C859CF952A}">
      <text>
        <r>
          <rPr>
            <b/>
            <sz val="9"/>
            <color indexed="81"/>
            <rFont val="Tahoma"/>
            <family val="2"/>
          </rPr>
          <t>iman ghosh:</t>
        </r>
        <r>
          <rPr>
            <sz val="9"/>
            <color indexed="81"/>
            <rFont val="Tahoma"/>
            <family val="2"/>
          </rPr>
          <t xml:space="preserve">
. Medical charts of 
these patients were reviewed by an interdisciplinary team in a process called Population 
RoundingTM</t>
        </r>
      </text>
    </comment>
    <comment ref="W10" authorId="0" shapeId="0" xr:uid="{337DA64F-4AAE-41CD-9095-4A907626FC9C}">
      <text>
        <r>
          <rPr>
            <b/>
            <sz val="9"/>
            <color indexed="81"/>
            <rFont val="Tahoma"/>
            <family val="2"/>
          </rPr>
          <t>iman ghosh:</t>
        </r>
        <r>
          <rPr>
            <sz val="9"/>
            <color indexed="81"/>
            <rFont val="Tahoma"/>
            <family val="2"/>
          </rPr>
          <t xml:space="preserve">
The algorithm was originally developed 
by an interdisciplinary team as part of a research project. In April 2021, senior leaders at 
Duke Health, an integrated care system of community and specialist healthcare providers 
based in Durham, North Carolina, USA, tasked the Duke Institute for Health Innovation 
(DIHI) to implement the algorithm in collaboration with the Duke Population Health 
Management Office (PHMO).</t>
        </r>
      </text>
    </comment>
    <comment ref="E11" authorId="0" shapeId="0" xr:uid="{E2FD0091-AD1F-4799-8557-4DF19137A814}">
      <text>
        <r>
          <rPr>
            <b/>
            <sz val="9"/>
            <color indexed="81"/>
            <rFont val="Tahoma"/>
            <family val="2"/>
          </rPr>
          <t>iman ghosh:</t>
        </r>
        <r>
          <rPr>
            <sz val="9"/>
            <color indexed="81"/>
            <rFont val="Tahoma"/>
            <family val="2"/>
          </rPr>
          <t xml:space="preserve">
seems before and after study degn--- the Airedale experiment was
designed to investigate the effects upon performance of
DGH junior staff when a system was placed (without
overt enthusiasm and without the involvement of the
system originators in day-to-day running) in a DGH,
over a period of several years.
</t>
        </r>
      </text>
    </comment>
    <comment ref="F11" authorId="1" shapeId="0" xr:uid="{C75027A1-9F1C-4186-A4E5-F027B471A856}">
      <text>
        <r>
          <rPr>
            <b/>
            <sz val="9"/>
            <color indexed="81"/>
            <rFont val="Tahoma"/>
            <family val="2"/>
          </rPr>
          <t>Daniel Mensah:Yes. It is a Quantitative study.</t>
        </r>
      </text>
    </comment>
    <comment ref="G11" authorId="0" shapeId="0" xr:uid="{CAA49B59-8558-40F4-A912-C3DDE19D8305}">
      <text>
        <r>
          <rPr>
            <b/>
            <sz val="9"/>
            <color indexed="81"/>
            <rFont val="Tahoma"/>
            <family val="2"/>
          </rPr>
          <t>iman ghosh:</t>
        </r>
        <r>
          <rPr>
            <sz val="9"/>
            <color indexed="81"/>
            <rFont val="Tahoma"/>
            <family val="2"/>
          </rPr>
          <t xml:space="preserve">
The system has been available, installed on a variety of
hardware (see above), for some 12 years (currently for 15
years). During that time, the longest interval for which it
has been unavailable due to hardware or software faults
has been 4 days. Overall, the system has been available
for over 99% of the time.
</t>
        </r>
      </text>
    </comment>
    <comment ref="O11" authorId="0" shapeId="0" xr:uid="{8D5188B6-5ED3-4B95-8CA7-E46E7DB201DD}">
      <text>
        <r>
          <rPr>
            <b/>
            <sz val="9"/>
            <color indexed="81"/>
            <rFont val="Tahoma"/>
            <family val="2"/>
          </rPr>
          <t>iman ghosh:</t>
        </r>
        <r>
          <rPr>
            <sz val="9"/>
            <color indexed="81"/>
            <rFont val="Tahoma"/>
            <family val="2"/>
          </rPr>
          <t xml:space="preserve">
 5512 patients and three teams, each of one consultant surgeon,
one registrar or senior house officer and one preregis tration house officer</t>
        </r>
      </text>
    </comment>
    <comment ref="P11" authorId="0" shapeId="0" xr:uid="{AB14C796-4B05-4293-AB50-654089C2DB0D}">
      <text>
        <r>
          <rPr>
            <b/>
            <sz val="9"/>
            <color indexed="81"/>
            <rFont val="Tahoma"/>
            <family val="2"/>
          </rPr>
          <t>iman ghosh:</t>
        </r>
        <r>
          <rPr>
            <sz val="9"/>
            <color indexed="81"/>
            <rFont val="Tahoma"/>
            <family val="2"/>
          </rPr>
          <t xml:space="preserve">
Very few of the 77 persons involved
in this study had previous experience of computer-aided
diagnosis.
</t>
        </r>
      </text>
    </comment>
    <comment ref="Q11" authorId="0" shapeId="0" xr:uid="{D1FFA530-C5C0-4B0E-A87F-E4205485D706}">
      <text>
        <r>
          <rPr>
            <b/>
            <sz val="9"/>
            <color indexed="81"/>
            <rFont val="Tahoma"/>
            <family val="2"/>
          </rPr>
          <t>iman ghosh:</t>
        </r>
        <r>
          <rPr>
            <sz val="9"/>
            <color indexed="81"/>
            <rFont val="Tahoma"/>
            <family val="2"/>
          </rPr>
          <t xml:space="preserve">
Computer aided diagnostic tool consisting of  a small 8K desktop
computer (a Wang 2200T), video screen and output
writer for generating written case histories.</t>
        </r>
      </text>
    </comment>
    <comment ref="U11" authorId="0" shapeId="0" xr:uid="{49CDE790-09E0-475E-BE85-794B680C964C}">
      <text>
        <r>
          <rPr>
            <b/>
            <sz val="9"/>
            <color indexed="81"/>
            <rFont val="Tahoma"/>
            <family val="2"/>
          </rPr>
          <t>iman ghosh:</t>
        </r>
        <r>
          <rPr>
            <sz val="9"/>
            <color indexed="81"/>
            <rFont val="Tahoma"/>
            <family val="2"/>
          </rPr>
          <t xml:space="preserve">
 Programs
used were written in BASIC by members of the Leeds
group. </t>
        </r>
      </text>
    </comment>
    <comment ref="W11" authorId="0" shapeId="0" xr:uid="{22187E55-2EF8-4729-A7FA-FFEA9020B966}">
      <text>
        <r>
          <rPr>
            <b/>
            <sz val="9"/>
            <color indexed="81"/>
            <rFont val="Tahoma"/>
            <family val="2"/>
          </rPr>
          <t>iman ghosh:</t>
        </r>
        <r>
          <rPr>
            <sz val="9"/>
            <color indexed="81"/>
            <rFont val="Tahoma"/>
            <family val="2"/>
          </rPr>
          <t xml:space="preserve">
Between 1966 and 1972, work in Leeds led to the
development of a prototype system for computer-aided
diagnosis of abdominal pain. </t>
        </r>
      </text>
    </comment>
    <comment ref="H12" authorId="0" shapeId="0" xr:uid="{E98EBB64-C7CE-4E30-9F20-F986DE73370E}">
      <text>
        <r>
          <rPr>
            <b/>
            <sz val="9"/>
            <color indexed="81"/>
            <rFont val="Tahoma"/>
            <family val="2"/>
          </rPr>
          <t>iman ghosh:</t>
        </r>
        <r>
          <rPr>
            <sz val="9"/>
            <color indexed="81"/>
            <rFont val="Tahoma"/>
            <family val="2"/>
          </rPr>
          <t xml:space="preserve">
Prior to implementation in clinical care, all clinical
pharmacists received hands-on training on the MIPD CDS tool
by representatives of the vendor. They also received didactic
training on principles of vancomycin therapy in children
including indications, pharmacokinetics, exposure targets,
toxicity, and TDM.</t>
        </r>
      </text>
    </comment>
    <comment ref="K12" authorId="0" shapeId="0" xr:uid="{8C173A7B-076D-42F0-ACD9-CA340B284AF9}">
      <text>
        <r>
          <rPr>
            <b/>
            <sz val="9"/>
            <color indexed="81"/>
            <rFont val="Tahoma"/>
            <family val="2"/>
          </rPr>
          <t>iman ghosh:</t>
        </r>
        <r>
          <rPr>
            <sz val="9"/>
            <color indexed="81"/>
            <rFont val="Tahoma"/>
            <family val="2"/>
          </rPr>
          <t xml:space="preserve">
The didactics included example clinical
case scenarios requiring interaction with the MIPD CDS
tool.</t>
        </r>
      </text>
    </comment>
    <comment ref="O12" authorId="0" shapeId="0" xr:uid="{0925C81D-E60F-4573-8B8F-16B86FF5B241}">
      <text>
        <r>
          <rPr>
            <b/>
            <sz val="9"/>
            <color indexed="81"/>
            <rFont val="Tahoma"/>
            <family val="2"/>
          </rPr>
          <t>iman ghosh:</t>
        </r>
        <r>
          <rPr>
            <sz val="9"/>
            <color indexed="81"/>
            <rFont val="Tahoma"/>
            <family val="2"/>
          </rPr>
          <t xml:space="preserve">
Of 63 clinical pharmacists at our hospital, 46 had used the MIPD
CDS tool in clinical care over the first 15 months of
implementation, and of those 26 participated in a survey about
their use and experience.</t>
        </r>
      </text>
    </comment>
    <comment ref="C13" authorId="3" shapeId="0" xr:uid="{A2B92796-8D5C-414A-A301-B3F01A9D0CED}">
      <text>
        <r>
          <rPr>
            <b/>
            <sz val="9"/>
            <color indexed="81"/>
            <rFont val="Tahoma"/>
            <family val="2"/>
          </rPr>
          <t>Ayorinde, Abimbola:</t>
        </r>
        <r>
          <rPr>
            <sz val="9"/>
            <color indexed="81"/>
            <rFont val="Tahoma"/>
            <family val="2"/>
          </rPr>
          <t xml:space="preserve">
I believe this was in USA as the study setting says  
Tertiary teaching hospital in Philadelphia, PA
</t>
        </r>
      </text>
    </comment>
    <comment ref="H13" authorId="0" shapeId="0" xr:uid="{73B4D44A-101D-4C07-8E0C-81870EE367B9}">
      <text>
        <r>
          <rPr>
            <b/>
            <sz val="9"/>
            <color indexed="81"/>
            <rFont val="Tahoma"/>
            <family val="2"/>
          </rPr>
          <t>iman ghosh:</t>
        </r>
        <r>
          <rPr>
            <sz val="9"/>
            <color indexed="81"/>
            <rFont val="Tahoma"/>
            <family val="2"/>
          </rPr>
          <t xml:space="preserve">
Clinicians throughout our hospital system were educated about EWS 2.0 via informational 
emails before alert deployment</t>
        </r>
      </text>
    </comment>
    <comment ref="U13" authorId="4" shapeId="0" xr:uid="{3E21707D-D00A-4DC6-B00B-F026D51E4092}">
      <text>
        <t>[Threaded comment]
Your version of Excel allows you to read this threaded comment; however, any edits to it will get removed if the file is opened in a newer version of Excel. Learn more: https://go.microsoft.com/fwlink/?linkid=870924
Comment:
    generating a feasible alert response</t>
      </text>
    </comment>
    <comment ref="V13" authorId="5" shapeId="0" xr:uid="{7814463A-E7E8-4DF2-A718-E09CA4F26F27}">
      <text>
        <t>[Threaded comment]
Your version of Excel allows you to read this threaded comment; however, any edits to it will get removed if the file is opened in a newer version of Excel. Learn more: https://go.microsoft.com/fwlink/?linkid=870924
Comment:
    ML algorithm- medical record based</t>
      </text>
    </comment>
    <comment ref="W13" authorId="3" shapeId="0" xr:uid="{EBF8ED0D-A755-4592-8035-0415221D8AD2}">
      <text>
        <r>
          <rPr>
            <b/>
            <sz val="9"/>
            <color indexed="81"/>
            <rFont val="Tahoma"/>
            <family val="2"/>
          </rPr>
          <t>Ayorinde, Abimbola:</t>
        </r>
        <r>
          <rPr>
            <sz val="9"/>
            <color indexed="81"/>
            <rFont val="Tahoma"/>
            <family val="2"/>
          </rPr>
          <t xml:space="preserve">
- The EWS 2.0 alert was deployed throughout our multi-hospital academic healthcare system, the same study site as EWS 1.0.</t>
        </r>
      </text>
    </comment>
    <comment ref="X13" authorId="6" shapeId="0" xr:uid="{F3A6216D-92AD-4B80-8086-B1E91888921E}">
      <text>
        <t>[Threaded comment]
Your version of Excel allows you to read this threaded comment; however, any edits to it will get removed if the file is opened in a newer version of Excel. Learn more: https://go.microsoft.com/fwlink/?linkid=870924
Comment:
    This project was reviewed and determined 
to qualify as Quality Improvement by the University of Pennsylvania’s Institutional Review 
Board.</t>
      </text>
    </comment>
    <comment ref="H14" authorId="0" shapeId="0" xr:uid="{0F92FAAC-1ACE-4A18-A548-787BFB0BA72F}">
      <text>
        <r>
          <rPr>
            <b/>
            <sz val="9"/>
            <color indexed="81"/>
            <rFont val="Tahoma"/>
            <family val="2"/>
          </rPr>
          <t>iman ghosh:</t>
        </r>
        <r>
          <rPr>
            <sz val="9"/>
            <color indexed="81"/>
            <rFont val="Tahoma"/>
            <family val="2"/>
          </rPr>
          <t xml:space="preserve">
 Prior to implementation in
the hospital information system (HIS), we had performed var ious training sessions for healthcare professionals and had
promoted the application throughout all participating
departments.</t>
        </r>
      </text>
    </comment>
    <comment ref="N14" authorId="0" shapeId="0" xr:uid="{D8464633-BA9C-401B-B27D-430807822A02}">
      <text>
        <r>
          <rPr>
            <b/>
            <sz val="9"/>
            <color indexed="81"/>
            <rFont val="Tahoma"/>
            <family val="2"/>
          </rPr>
          <t>iman ghosh:</t>
        </r>
        <r>
          <rPr>
            <sz val="9"/>
            <color indexed="81"/>
            <rFont val="Tahoma"/>
            <family val="2"/>
          </rPr>
          <t xml:space="preserve">
Nurses and physicians provide quantitaive questionnaire and expert group meeting provided the qualitative data
</t>
        </r>
      </text>
    </comment>
    <comment ref="Q14" authorId="0" shapeId="0" xr:uid="{43B3CF0B-B632-4052-AA96-E641580CDC5E}">
      <text>
        <r>
          <rPr>
            <b/>
            <sz val="9"/>
            <color indexed="81"/>
            <rFont val="Tahoma"/>
            <family val="2"/>
          </rPr>
          <t>iman ghosh:</t>
        </r>
        <r>
          <rPr>
            <sz val="9"/>
            <color indexed="81"/>
            <rFont val="Tahoma"/>
            <family val="2"/>
          </rPr>
          <t xml:space="preserve">
Technology Acceptance Model (TAM)</t>
        </r>
      </text>
    </comment>
    <comment ref="T14" authorId="0" shapeId="0" xr:uid="{5CD90E96-BC26-41B9-9A92-946E5EBF15F5}">
      <text>
        <r>
          <rPr>
            <b/>
            <sz val="9"/>
            <color indexed="81"/>
            <rFont val="Tahoma"/>
            <family val="2"/>
          </rPr>
          <t>iman ghosh:</t>
        </r>
        <r>
          <rPr>
            <sz val="9"/>
            <color indexed="81"/>
            <rFont val="Tahoma"/>
            <family val="2"/>
          </rPr>
          <t xml:space="preserve">
not clearly reported patient charecteristics such as adult/paediatric</t>
        </r>
      </text>
    </comment>
    <comment ref="U14" authorId="0" shapeId="0" xr:uid="{EC1DCD0E-C143-4B4C-9B40-04E7CCF28A10}">
      <text>
        <r>
          <rPr>
            <b/>
            <sz val="9"/>
            <color indexed="81"/>
            <rFont val="Tahoma"/>
            <family val="2"/>
          </rPr>
          <t>iman ghosh:</t>
        </r>
        <r>
          <rPr>
            <sz val="9"/>
            <color indexed="81"/>
            <rFont val="Tahoma"/>
            <family val="2"/>
          </rPr>
          <t xml:space="preserve">
a
random forest-based algorithm automatically predicts the delirium risk based on existing EHR data</t>
        </r>
      </text>
    </comment>
    <comment ref="N15" authorId="0" shapeId="0" xr:uid="{C91CA16D-4B83-443D-8E45-62F76F63B7CC}">
      <text>
        <r>
          <rPr>
            <b/>
            <sz val="9"/>
            <color indexed="81"/>
            <rFont val="Tahoma"/>
            <family val="2"/>
          </rPr>
          <t>iman ghosh:</t>
        </r>
        <r>
          <rPr>
            <sz val="9"/>
            <color indexed="81"/>
            <rFont val="Tahoma"/>
            <family val="2"/>
          </rPr>
          <t xml:space="preserve">
The individuals interviewed as the primary leader for the implementation effort carried a wide variety of titles: 5 carried an informatics
leadership title, 10 named a clinical leader, and 6 identified an individual with an executive position.</t>
        </r>
      </text>
    </comment>
    <comment ref="Q15" authorId="0" shapeId="0" xr:uid="{FF30AF46-F7C4-4B0E-8B04-871BDFC5F4B2}">
      <text>
        <r>
          <rPr>
            <b/>
            <sz val="9"/>
            <color indexed="81"/>
            <rFont val="Tahoma"/>
            <family val="2"/>
          </rPr>
          <t>iman ghosh:</t>
        </r>
        <r>
          <rPr>
            <sz val="9"/>
            <color indexed="81"/>
            <rFont val="Tahoma"/>
            <family val="2"/>
          </rPr>
          <t xml:space="preserve">
 Most used Epic as their EMR
vendor. Other vendors included MEDITECH, VistA, and Cerner.
At
time of interview, 7 employed a ML tool and 8 employed a RB tool.
</t>
        </r>
      </text>
    </comment>
    <comment ref="U15" authorId="0" shapeId="0" xr:uid="{9E158AAB-46A1-40B5-80C2-A9AEAFF97ABD}">
      <text>
        <r>
          <rPr>
            <b/>
            <sz val="9"/>
            <color indexed="81"/>
            <rFont val="Tahoma"/>
            <family val="2"/>
          </rPr>
          <t>iman ghosh:</t>
        </r>
        <r>
          <rPr>
            <sz val="9"/>
            <color indexed="81"/>
            <rFont val="Tahoma"/>
            <family val="2"/>
          </rPr>
          <t xml:space="preserve">
These tools
have traditionally been rule-based (RB), meaning that they rely on
logic that represents the opinion of clinical experts and clinical
guidelines and therefore only identify situations that have been previously identified and programmed into their logic.</t>
        </r>
      </text>
    </comment>
    <comment ref="V15" authorId="0" shapeId="0" xr:uid="{064AA509-9A57-4365-9104-4C93BBA454D0}">
      <text>
        <r>
          <rPr>
            <b/>
            <sz val="9"/>
            <color indexed="81"/>
            <rFont val="Tahoma"/>
            <family val="2"/>
          </rPr>
          <t>iman ghosh:</t>
        </r>
        <r>
          <rPr>
            <sz val="9"/>
            <color indexed="81"/>
            <rFont val="Tahoma"/>
            <family val="2"/>
          </rPr>
          <t xml:space="preserve">
These tools
have traditionally been rule-based (RB), meaning that they rely on
logic that represents the opinion of clinical experts and clinical
guidelines and therefore only identify situations that have been previously identified and programmed into their logic.</t>
        </r>
      </text>
    </comment>
    <comment ref="W15" authorId="0" shapeId="0" xr:uid="{82E1992D-D605-4A47-9DF7-AAADBE14BF18}">
      <text>
        <r>
          <rPr>
            <b/>
            <sz val="9"/>
            <color indexed="81"/>
            <rFont val="Tahoma"/>
            <family val="2"/>
          </rPr>
          <t>iman ghosh:</t>
        </r>
        <r>
          <rPr>
            <sz val="9"/>
            <color indexed="81"/>
            <rFont val="Tahoma"/>
            <family val="2"/>
          </rPr>
          <t xml:space="preserve">
Homegrown tools were most common (9 hospitals), followed by
EMR vendor tools (4 hospitals), and third party tools (2 hospitals).</t>
        </r>
      </text>
    </comment>
    <comment ref="X15" authorId="0" shapeId="0" xr:uid="{DF5EFF66-FE68-47A2-8FA6-65C7B8DA43A4}">
      <text>
        <r>
          <rPr>
            <b/>
            <sz val="9"/>
            <color indexed="81"/>
            <rFont val="Tahoma"/>
            <family val="2"/>
          </rPr>
          <t>iman ghosh:</t>
        </r>
        <r>
          <rPr>
            <sz val="9"/>
            <color indexed="81"/>
            <rFont val="Tahoma"/>
            <family val="2"/>
          </rPr>
          <t xml:space="preserve">
LS is funded under R01 DK116898 from National Institutes of Health (NIH).
</t>
        </r>
      </text>
    </comment>
    <comment ref="U16" authorId="0" shapeId="0" xr:uid="{6AF77108-01F8-4330-A081-48516FAD0E4A}">
      <text>
        <r>
          <rPr>
            <b/>
            <sz val="9"/>
            <color indexed="81"/>
            <rFont val="Tahoma"/>
            <family val="2"/>
          </rPr>
          <t>iman ghosh:</t>
        </r>
        <r>
          <rPr>
            <sz val="9"/>
            <color indexed="81"/>
            <rFont val="Tahoma"/>
            <family val="2"/>
          </rPr>
          <t xml:space="preserve">
online prediction model</t>
        </r>
      </text>
    </comment>
    <comment ref="V17" authorId="7" shapeId="0" xr:uid="{18E8F086-00B7-496B-8C13-D09E0DB3A055}">
      <text>
        <t>[Threaded comment]
Your version of Excel allows you to read this threaded comment; however, any edits to it will get removed if the file is opened in a newer version of Excel. Learn more: https://go.microsoft.com/fwlink/?linkid=870924
Comment:
    computer-assisted pattern recognition and
machine learning (ML),
Reply:
    Electronic medical record (?)</t>
      </text>
    </comment>
    <comment ref="G18" authorId="0" shapeId="0" xr:uid="{4D205CE4-59B7-4C35-8C85-17DC026A82A6}">
      <text>
        <r>
          <rPr>
            <b/>
            <sz val="9"/>
            <color indexed="81"/>
            <rFont val="Tahoma"/>
            <family val="2"/>
          </rPr>
          <t>iman ghosh:</t>
        </r>
        <r>
          <rPr>
            <sz val="9"/>
            <color indexed="81"/>
            <rFont val="Tahoma"/>
            <family val="2"/>
          </rPr>
          <t xml:space="preserve">
this is a 12 months field study</t>
        </r>
      </text>
    </comment>
    <comment ref="Q18" authorId="0" shapeId="0" xr:uid="{EF39C05A-39C8-4C6A-BEB1-A1B889C28449}">
      <text>
        <r>
          <rPr>
            <b/>
            <sz val="9"/>
            <color indexed="81"/>
            <rFont val="Tahoma"/>
            <family val="2"/>
          </rPr>
          <t>iman ghosh:</t>
        </r>
        <r>
          <rPr>
            <sz val="9"/>
            <color indexed="81"/>
            <rFont val="Tahoma"/>
            <family val="2"/>
          </rPr>
          <t xml:space="preserve">
 Two decision support tools: the Low
Bed Tool and the Integrated Discharge &amp; Population Health
Planning Platform, which incorporates results from a Readmission Risk Tool.</t>
        </r>
      </text>
    </comment>
    <comment ref="U18" authorId="0" shapeId="0" xr:uid="{61419C12-2843-40EF-AC30-E0D7449D10A0}">
      <text>
        <r>
          <rPr>
            <b/>
            <sz val="9"/>
            <color indexed="81"/>
            <rFont val="Tahoma"/>
            <family val="2"/>
          </rPr>
          <t>iman ghosh:</t>
        </r>
        <r>
          <rPr>
            <sz val="9"/>
            <color indexed="81"/>
            <rFont val="Tahoma"/>
            <family val="2"/>
          </rPr>
          <t xml:space="preserve">
Census data (Low bad tool) and data from 54000 inpatient discharge (Readmission tool)</t>
        </r>
      </text>
    </comment>
    <comment ref="V18" authorId="0" shapeId="0" xr:uid="{D2180BB6-9F06-4400-ABF7-C0DB2CAF2AB3}">
      <text>
        <r>
          <rPr>
            <b/>
            <sz val="9"/>
            <color indexed="81"/>
            <rFont val="Tahoma"/>
            <family val="2"/>
          </rPr>
          <t>iman ghosh:</t>
        </r>
        <r>
          <rPr>
            <sz val="9"/>
            <color indexed="81"/>
            <rFont val="Tahoma"/>
            <family val="2"/>
          </rPr>
          <t xml:space="preserve">
Census data (Low bad tool) and data from 54000 inpatient discharge (Readmission tool)</t>
        </r>
      </text>
    </comment>
    <comment ref="G19" authorId="0" shapeId="0" xr:uid="{E8075899-3F23-4EC7-99A5-13860C9FC94B}">
      <text>
        <r>
          <rPr>
            <b/>
            <sz val="9"/>
            <color indexed="81"/>
            <rFont val="Tahoma"/>
            <family val="2"/>
          </rPr>
          <t>iman ghosh:</t>
        </r>
        <r>
          <rPr>
            <sz val="9"/>
            <color indexed="81"/>
            <rFont val="Tahoma"/>
            <family val="2"/>
          </rPr>
          <t xml:space="preserve">
We focused on those departments that used BoneXpert, a software-only medical device commercially distributed by Visiana since 2009.
From February to June 2019, 24 semi-structured interviews were conducted by a single researcher, complemented by a document analysis based on internal documents from the respective cases and publicly-available documents. </t>
        </r>
      </text>
    </comment>
    <comment ref="O19" authorId="0" shapeId="0" xr:uid="{84CBAD04-0AAE-4394-84BA-6E7C15C98414}">
      <text>
        <r>
          <rPr>
            <b/>
            <sz val="9"/>
            <color indexed="81"/>
            <rFont val="Tahoma"/>
            <family val="2"/>
          </rPr>
          <t>iman ghosh:</t>
        </r>
        <r>
          <rPr>
            <sz val="9"/>
            <color indexed="81"/>
            <rFont val="Tahoma"/>
            <family val="2"/>
          </rPr>
          <t xml:space="preserve">
7 cases
</t>
        </r>
      </text>
    </comment>
    <comment ref="P19" authorId="0" shapeId="0" xr:uid="{DF2DEA14-F2D9-48F8-89BD-97A4EC202AFF}">
      <text>
        <r>
          <rPr>
            <b/>
            <sz val="9"/>
            <color indexed="81"/>
            <rFont val="Tahoma"/>
            <family val="2"/>
          </rPr>
          <t>iman ghosh:</t>
        </r>
        <r>
          <rPr>
            <sz val="9"/>
            <color indexed="81"/>
            <rFont val="Tahoma"/>
            <family val="2"/>
          </rPr>
          <t xml:space="preserve">
 Interviewees were
contacted based on their experience with BoneXpert specifically or the implementation of AI applications for radiology more
generally, as indicated by publicly available information or
internal referral.</t>
        </r>
      </text>
    </comment>
    <comment ref="W19" authorId="0" shapeId="0" xr:uid="{1AA0B3A0-D360-458A-91E7-10E2111DBEDC}">
      <text>
        <r>
          <rPr>
            <b/>
            <sz val="9"/>
            <color indexed="81"/>
            <rFont val="Tahoma"/>
            <family val="2"/>
          </rPr>
          <t>iman ghosh:</t>
        </r>
        <r>
          <rPr>
            <sz val="9"/>
            <color indexed="81"/>
            <rFont val="Tahoma"/>
            <family val="2"/>
          </rPr>
          <t xml:space="preserve">
since 2009</t>
        </r>
      </text>
    </comment>
    <comment ref="I20" authorId="0" shapeId="0" xr:uid="{6323D371-A79B-4C14-8C96-D5B46EFC834A}">
      <text>
        <r>
          <rPr>
            <b/>
            <sz val="9"/>
            <color indexed="81"/>
            <rFont val="Tahoma"/>
            <family val="2"/>
          </rPr>
          <t xml:space="preserve">iman ghosh:
</t>
        </r>
        <r>
          <rPr>
            <sz val="9"/>
            <color indexed="81"/>
            <rFont val="Tahoma"/>
            <family val="2"/>
          </rPr>
          <t xml:space="preserve">Since its adoption in the
ZP-TCM Hospital in December 2016, CognitiveCare has trained on the use of IBM Watson ten physicians specialized in six different cancer
types.
</t>
        </r>
        <r>
          <rPr>
            <sz val="9"/>
            <color indexed="81"/>
            <rFont val="Tahoma"/>
            <family val="2"/>
          </rPr>
          <t xml:space="preserve">
 EWELL provides technical support and training to the ZP-
TCM Hospital, and carries out translations from English to Chinese</t>
        </r>
      </text>
    </comment>
    <comment ref="O20" authorId="0" shapeId="0" xr:uid="{9F3F5E9E-1AE1-4D67-AFBC-B67A5723A91A}">
      <text>
        <r>
          <rPr>
            <b/>
            <sz val="9"/>
            <color indexed="81"/>
            <rFont val="Tahoma"/>
            <family val="2"/>
          </rPr>
          <t>iman ghosh:</t>
        </r>
        <r>
          <rPr>
            <sz val="9"/>
            <color indexed="81"/>
            <rFont val="Tahoma"/>
            <family val="2"/>
          </rPr>
          <t xml:space="preserve">
five hospital managers/doctors, two directors at
IBM China, six managers and employees at CognitiveCare, two man-
agers at EWELL, two policy-makers involved in AI technologies at
MOST, and two policy-makers at NDRC</t>
        </r>
      </text>
    </comment>
    <comment ref="U20" authorId="0" shapeId="0" xr:uid="{3A596B61-93F1-4CAB-9D8A-E72E9B49D956}">
      <text>
        <r>
          <rPr>
            <b/>
            <sz val="9"/>
            <color indexed="81"/>
            <rFont val="Tahoma"/>
            <family val="2"/>
          </rPr>
          <t>iman ghosh:</t>
        </r>
        <r>
          <rPr>
            <sz val="9"/>
            <color indexed="81"/>
            <rFont val="Tahoma"/>
            <family val="2"/>
          </rPr>
          <t xml:space="preserve">
a very large
knowledge base that includes millions of pages of medical text litera-
ture (e.g., medical textbooks and journals, treatment guidelines, clinical
trials, electronic medical record data, treatment history of similar pa-
tients, notes from healthcare providers)</t>
        </r>
      </text>
    </comment>
    <comment ref="U23" authorId="8" shapeId="0" xr:uid="{D0EDCEAD-2407-4B48-9479-042EB8C3FE11}">
      <text>
        <r>
          <rPr>
            <b/>
            <sz val="9"/>
            <color rgb="FF000000"/>
            <rFont val="Tahoma"/>
            <family val="2"/>
          </rPr>
          <t>Ghosh, Iman:</t>
        </r>
        <r>
          <rPr>
            <sz val="9"/>
            <color rgb="FF000000"/>
            <rFont val="Tahoma"/>
            <family val="2"/>
          </rPr>
          <t xml:space="preserve">
</t>
        </r>
        <r>
          <rPr>
            <sz val="9"/>
            <color rgb="FF000000"/>
            <rFont val="Tahoma"/>
            <family val="2"/>
          </rPr>
          <t>Data were ex tracted using a previously described natural language processing algorithm.</t>
        </r>
      </text>
    </comment>
    <comment ref="V27" authorId="8" shapeId="0" xr:uid="{52959817-B409-412A-935B-C266864CEE9A}">
      <text>
        <r>
          <rPr>
            <b/>
            <sz val="9"/>
            <color rgb="FF000000"/>
            <rFont val="Tahoma"/>
            <family val="2"/>
          </rPr>
          <t>Ghosh, Iman:</t>
        </r>
        <r>
          <rPr>
            <sz val="9"/>
            <color rgb="FF000000"/>
            <rFont val="Tahoma"/>
            <family val="2"/>
          </rPr>
          <t xml:space="preserve">
</t>
        </r>
        <r>
          <rPr>
            <sz val="9"/>
            <color rgb="FF000000"/>
            <rFont val="Tahoma"/>
            <family val="2"/>
          </rPr>
          <t xml:space="preserve">These algorithms were fully 
</t>
        </r>
        <r>
          <rPr>
            <sz val="9"/>
            <color rgb="FF000000"/>
            <rFont val="Tahoma"/>
            <family val="2"/>
          </rPr>
          <t xml:space="preserve">integrated with our native AGFA (Agfa Corporate, Wilmington, MA) 
</t>
        </r>
        <r>
          <rPr>
            <sz val="9"/>
            <color rgb="FF000000"/>
            <rFont val="Tahoma"/>
            <family val="2"/>
          </rPr>
          <t>PACS and runs in the background as the radiologist work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iman ghosh</author>
    <author>Daniel Mensah</author>
    <author>Ghosh, Iman</author>
  </authors>
  <commentList>
    <comment ref="C3" authorId="0" shapeId="0" xr:uid="{600CBF70-F0D2-4CE2-AAC0-A67F824DAD25}">
      <text>
        <r>
          <rPr>
            <b/>
            <sz val="9"/>
            <color indexed="81"/>
            <rFont val="Tahoma"/>
            <charset val="1"/>
          </rPr>
          <t>iman ghosh:</t>
        </r>
        <r>
          <rPr>
            <sz val="9"/>
            <color indexed="81"/>
            <rFont val="Tahoma"/>
            <charset val="1"/>
          </rPr>
          <t xml:space="preserve">
Aim and objectives were clearly reported</t>
        </r>
      </text>
    </comment>
    <comment ref="O3" authorId="0" shapeId="0" xr:uid="{66B03920-C2D7-49D0-8651-6CA034B85F14}">
      <text>
        <r>
          <rPr>
            <b/>
            <sz val="9"/>
            <color indexed="81"/>
            <rFont val="Tahoma"/>
            <charset val="1"/>
          </rPr>
          <t>iman ghosh:</t>
        </r>
        <r>
          <rPr>
            <sz val="9"/>
            <color indexed="81"/>
            <rFont val="Tahoma"/>
            <charset val="1"/>
          </rPr>
          <t xml:space="preserve">
The project was implemented in three primary-care clinics in
Southwest Wisconsin. Surveys were sent to clinical staff within the
clinics (e.g., physicians, registered nurses, licensed practical nurses,
social workers)--- staff who utilised AI CDS; population of interest</t>
        </r>
      </text>
    </comment>
    <comment ref="P3" authorId="0" shapeId="0" xr:uid="{A14B5AFE-FB52-4D1B-AAC1-26293CA29791}">
      <text>
        <r>
          <rPr>
            <b/>
            <sz val="9"/>
            <color indexed="81"/>
            <rFont val="Tahoma"/>
            <charset val="1"/>
          </rPr>
          <t>iman ghosh:</t>
        </r>
        <r>
          <rPr>
            <sz val="9"/>
            <color indexed="81"/>
            <rFont val="Tahoma"/>
            <charset val="1"/>
          </rPr>
          <t xml:space="preserve">
A survey was designed to assess staff attitudes about AI-based CDS tools. The survey was anonymously
and voluntarily completed by clinical staff in three primary care outpatient clinics before and after im-
plementation of an AI-based CDS system aimed to improve glycemic control in patients with diabetes as part of a
quality improvement project.</t>
        </r>
      </text>
    </comment>
    <comment ref="Q3" authorId="0" shapeId="0" xr:uid="{A225AC95-A4D9-4BB0-8B7C-A38A3837019D}">
      <text>
        <r>
          <rPr>
            <b/>
            <sz val="9"/>
            <color indexed="81"/>
            <rFont val="Tahoma"/>
            <charset val="1"/>
          </rPr>
          <t>iman ghosh:</t>
        </r>
        <r>
          <rPr>
            <sz val="9"/>
            <color indexed="81"/>
            <rFont val="Tahoma"/>
            <charset val="1"/>
          </rPr>
          <t xml:space="preserve">
Long-term outcomes data following implementation of the pilot
were unavailable; however, preliminary data failed to demonstrate an
improvement in the proportion of patients with adequate glycemic
control following the pilot</t>
        </r>
      </text>
    </comment>
    <comment ref="R3" authorId="0" shapeId="0" xr:uid="{E7524294-C178-4811-978F-3E4EE78ED104}">
      <text>
        <r>
          <rPr>
            <b/>
            <sz val="9"/>
            <color indexed="81"/>
            <rFont val="Tahoma"/>
            <charset val="1"/>
          </rPr>
          <t>iman ghosh:</t>
        </r>
        <r>
          <rPr>
            <sz val="9"/>
            <color indexed="81"/>
            <rFont val="Tahoma"/>
            <charset val="1"/>
          </rPr>
          <t xml:space="preserve">
not reported</t>
        </r>
      </text>
    </comment>
    <comment ref="S3" authorId="0" shapeId="0" xr:uid="{081777F4-1327-44FA-A266-775F6DFBD545}">
      <text>
        <r>
          <rPr>
            <b/>
            <sz val="9"/>
            <color indexed="81"/>
            <rFont val="Tahoma"/>
            <charset val="1"/>
          </rPr>
          <t>iman ghosh:</t>
        </r>
        <r>
          <rPr>
            <sz val="9"/>
            <color indexed="81"/>
            <rFont val="Tahoma"/>
            <charset val="1"/>
          </rPr>
          <t xml:space="preserve">
section survey method</t>
        </r>
      </text>
    </comment>
    <comment ref="C4" authorId="0" shapeId="0" xr:uid="{5539F535-6223-4216-BF61-9E128E5E7ABE}">
      <text>
        <r>
          <rPr>
            <b/>
            <sz val="9"/>
            <color indexed="81"/>
            <rFont val="Tahoma"/>
            <family val="2"/>
          </rPr>
          <t>iman ghosh:</t>
        </r>
        <r>
          <rPr>
            <sz val="9"/>
            <color indexed="81"/>
            <rFont val="Tahoma"/>
            <family val="2"/>
          </rPr>
          <t xml:space="preserve">
Aim and objectives were clearly reported</t>
        </r>
      </text>
    </comment>
    <comment ref="E4" authorId="0" shapeId="0" xr:uid="{837562B6-1811-4379-A086-0E4C6BC83235}">
      <text>
        <r>
          <rPr>
            <b/>
            <sz val="9"/>
            <color indexed="81"/>
            <rFont val="Tahoma"/>
            <family val="2"/>
          </rPr>
          <t>iman ghosh:</t>
        </r>
        <r>
          <rPr>
            <sz val="9"/>
            <color indexed="81"/>
            <rFont val="Tahoma"/>
            <family val="2"/>
          </rPr>
          <t xml:space="preserve">
Experience of the nurses were reported</t>
        </r>
      </text>
    </comment>
    <comment ref="F4" authorId="0" shapeId="0" xr:uid="{78E8792C-69E6-4466-A707-E26EC288F8A6}">
      <text>
        <r>
          <rPr>
            <b/>
            <sz val="9"/>
            <color indexed="81"/>
            <rFont val="Tahoma"/>
            <family val="2"/>
          </rPr>
          <t>iman ghosh:</t>
        </r>
        <r>
          <rPr>
            <sz val="9"/>
            <color indexed="81"/>
            <rFont val="Tahoma"/>
            <family val="2"/>
          </rPr>
          <t xml:space="preserve">
a field study with direct observation and semi-structured 
interviews was developed to learn about the work process of 
nurses working at Laura®.</t>
        </r>
      </text>
    </comment>
    <comment ref="G4" authorId="0" shapeId="0" xr:uid="{7BBBE2B2-10AA-4700-B336-6E7089975148}">
      <text>
        <r>
          <rPr>
            <b/>
            <sz val="9"/>
            <color indexed="81"/>
            <rFont val="Tahoma"/>
            <family val="2"/>
          </rPr>
          <t>iman ghosh:</t>
        </r>
        <r>
          <rPr>
            <sz val="9"/>
            <color indexed="81"/>
            <rFont val="Tahoma"/>
            <family val="2"/>
          </rPr>
          <t xml:space="preserve">
During the first half 
of 2018, a field study with direct observation and semi-structured 
interviews was developed to learn about the work process of 
nurses working at Laura®. In their activities, they have direct 
contact with programmers and with the healthcare teams in the 
hospitals, in order to facilitate the adoption of the technology. The 
activities assessed in the field study and described in this report 
occurred from March to July 2018, in a philanthropic hospital of 
a capital in the south of Brazil.</t>
        </r>
      </text>
    </comment>
    <comment ref="I4" authorId="0" shapeId="0" xr:uid="{E65C80A0-DB62-4B1D-B80A-383228688934}">
      <text>
        <r>
          <rPr>
            <b/>
            <sz val="9"/>
            <color indexed="81"/>
            <rFont val="Tahoma"/>
            <family val="2"/>
          </rPr>
          <t>iman ghosh:</t>
        </r>
        <r>
          <rPr>
            <sz val="9"/>
            <color indexed="81"/>
            <rFont val="Tahoma"/>
            <family val="2"/>
          </rPr>
          <t xml:space="preserve">
During the first half 
of 2018, a field study with direct observation and semi-structured 
interviews was developed to learn about the work process of 
nurses working at Laura®. In their activities, they have direct 
contact with programmers and with the healthcare teams in the 
hospitals, in order to facilitate the adoption of the technology. The 
activities assessed in the field study and described in this report 
occurred from March to July 2018, in a philanthropic hospital of 
a capital in the south of Brazil.</t>
        </r>
      </text>
    </comment>
    <comment ref="C5" authorId="0" shapeId="0" xr:uid="{A757B0C4-EC99-4F19-BD4C-C02DE3750F5E}">
      <text>
        <r>
          <rPr>
            <b/>
            <sz val="9"/>
            <color indexed="81"/>
            <rFont val="Tahoma"/>
            <family val="2"/>
          </rPr>
          <t>iman ghosh:</t>
        </r>
        <r>
          <rPr>
            <sz val="9"/>
            <color indexed="81"/>
            <rFont val="Tahoma"/>
            <family val="2"/>
          </rPr>
          <t xml:space="preserve">
Aim and objectives were clearly reported</t>
        </r>
      </text>
    </comment>
    <comment ref="D5" authorId="0" shapeId="0" xr:uid="{382BFE1B-0C64-440B-B644-5901977893F7}">
      <text>
        <r>
          <rPr>
            <b/>
            <sz val="9"/>
            <color indexed="81"/>
            <rFont val="Tahoma"/>
            <family val="2"/>
          </rPr>
          <t>iman ghosh:</t>
        </r>
        <r>
          <rPr>
            <sz val="9"/>
            <color indexed="81"/>
            <rFont val="Tahoma"/>
            <family val="2"/>
          </rPr>
          <t xml:space="preserve">
The purpose of the prospective 
study is to evaluate the feasibility and performance of the algo rithm in a real-world clinical setting. The research presented 
in this paper was conducted in parallel with this prospective 
study, across two regions in Thailand: Pathum Thani and 
Chang Mai, in order to evaluate the socio-environmental fac tors that influence the algorithm’s success, and how use of the 
system affects nursing workflows and the patient experience. </t>
        </r>
      </text>
    </comment>
    <comment ref="E5" authorId="0" shapeId="0" xr:uid="{036C0A0D-2558-414D-B255-A9E9DDC50AF4}">
      <text>
        <r>
          <rPr>
            <b/>
            <sz val="9"/>
            <color indexed="81"/>
            <rFont val="Tahoma"/>
            <family val="2"/>
          </rPr>
          <t>iman ghosh:</t>
        </r>
        <r>
          <rPr>
            <sz val="9"/>
            <color indexed="81"/>
            <rFont val="Tahoma"/>
            <family val="2"/>
          </rPr>
          <t xml:space="preserve">
The purpose of the prospective 
study is to evaluate the feasibility and performance of the algo rithm in a real-world clinical setting. The research presented 
in this paper was conducted in parallel with this prospective 
study, across two regions in Thailand: Pathum Thani and 
Chang Mai, in order to evaluate the socio-environmental fac tors that influence the algorithm’s success, and how use of the 
system affects nursing workflows and the patient experience. </t>
        </r>
      </text>
    </comment>
    <comment ref="F5" authorId="0" shapeId="0" xr:uid="{3253386D-C60B-4580-BC8F-7CB1B50D2ABA}">
      <text>
        <r>
          <rPr>
            <b/>
            <sz val="9"/>
            <color indexed="81"/>
            <rFont val="Tahoma"/>
            <family val="2"/>
          </rPr>
          <t>iman ghosh:</t>
        </r>
        <r>
          <rPr>
            <sz val="9"/>
            <color indexed="81"/>
            <rFont val="Tahoma"/>
            <family val="2"/>
          </rPr>
          <t xml:space="preserve">
Data collection section</t>
        </r>
      </text>
    </comment>
    <comment ref="G5" authorId="0" shapeId="0" xr:uid="{05359A6B-9D78-43A0-90ED-B931430852DD}">
      <text>
        <r>
          <rPr>
            <b/>
            <sz val="9"/>
            <color indexed="81"/>
            <rFont val="Tahoma"/>
            <family val="2"/>
          </rPr>
          <t>iman ghosh:</t>
        </r>
        <r>
          <rPr>
            <sz val="9"/>
            <color indexed="81"/>
            <rFont val="Tahoma"/>
            <family val="2"/>
          </rPr>
          <t xml:space="preserve">
finding section</t>
        </r>
      </text>
    </comment>
    <comment ref="H5" authorId="0" shapeId="0" xr:uid="{36513DF6-86D8-4706-8F6F-D06761720300}">
      <text>
        <r>
          <rPr>
            <b/>
            <sz val="9"/>
            <color indexed="81"/>
            <rFont val="Tahoma"/>
            <family val="2"/>
          </rPr>
          <t>iman ghosh:</t>
        </r>
        <r>
          <rPr>
            <sz val="9"/>
            <color indexed="81"/>
            <rFont val="Tahoma"/>
            <family val="2"/>
          </rPr>
          <t xml:space="preserve">
finding section</t>
        </r>
      </text>
    </comment>
    <comment ref="I5" authorId="0" shapeId="0" xr:uid="{30ADCB52-A6F4-47C1-AF03-051CC67B41C0}">
      <text>
        <r>
          <rPr>
            <b/>
            <sz val="9"/>
            <color indexed="81"/>
            <rFont val="Tahoma"/>
            <family val="2"/>
          </rPr>
          <t>iman ghosh:</t>
        </r>
        <r>
          <rPr>
            <sz val="9"/>
            <color indexed="81"/>
            <rFont val="Tahoma"/>
            <family val="2"/>
          </rPr>
          <t xml:space="preserve">
finding and conclusion section</t>
        </r>
      </text>
    </comment>
    <comment ref="C6" authorId="0" shapeId="0" xr:uid="{B1A4ADD9-18F6-475F-905E-21FEA15D6D2F}">
      <text>
        <r>
          <rPr>
            <b/>
            <sz val="9"/>
            <color indexed="81"/>
            <rFont val="Tahoma"/>
            <family val="2"/>
          </rPr>
          <t>iman ghosh:</t>
        </r>
        <r>
          <rPr>
            <sz val="9"/>
            <color indexed="81"/>
            <rFont val="Tahoma"/>
            <family val="2"/>
          </rPr>
          <t xml:space="preserve">
Aim and objectives were clearly reported</t>
        </r>
      </text>
    </comment>
    <comment ref="D6" authorId="0" shapeId="0" xr:uid="{947C0EA7-00F6-44C2-9960-7CB21D156B1F}">
      <text>
        <r>
          <rPr>
            <b/>
            <sz val="9"/>
            <color indexed="81"/>
            <rFont val="Tahoma"/>
            <family val="2"/>
          </rPr>
          <t>iman ghosh:</t>
        </r>
        <r>
          <rPr>
            <sz val="9"/>
            <color indexed="81"/>
            <rFont val="Tahoma"/>
            <family val="2"/>
          </rPr>
          <t xml:space="preserve">
This is, to 
the best of our knowledge, the first real-time CDSS 
implemented in the Spanish National Health System. We 
achieved adherence rate improvements in eight out of 18 
practices. Moreover, the provider’s feedback was very 
positive, describing the solution as fast, useful, and 
unintrusive. </t>
        </r>
      </text>
    </comment>
    <comment ref="O6" authorId="0" shapeId="0" xr:uid="{B27C82A5-3D27-472F-9579-56684F7A5312}">
      <text>
        <r>
          <rPr>
            <b/>
            <sz val="9"/>
            <color indexed="81"/>
            <rFont val="Tahoma"/>
            <family val="2"/>
          </rPr>
          <t>iman ghosh:</t>
        </r>
        <r>
          <rPr>
            <sz val="9"/>
            <color indexed="81"/>
            <rFont val="Tahoma"/>
            <family val="2"/>
          </rPr>
          <t xml:space="preserve">
The real-time CDSS was implemented and evaluated in the 
primary care area of Castilla-La Mancha's Health Service 
(SESCAM)3
, serving a region in Spain with more than two 
million inhabitants. 24 healthcare centers with a total of 86 
physicians (general practitioners and pediatricians) 
participated in this pioneering experience.</t>
        </r>
      </text>
    </comment>
    <comment ref="P6" authorId="0" shapeId="0" xr:uid="{560AC0D7-8099-4621-B245-DCD29FBA2738}">
      <text>
        <r>
          <rPr>
            <b/>
            <sz val="9"/>
            <color indexed="81"/>
            <rFont val="Tahoma"/>
            <family val="2"/>
          </rPr>
          <t>iman ghosh:</t>
        </r>
        <r>
          <rPr>
            <sz val="9"/>
            <color indexed="81"/>
            <rFont val="Tahoma"/>
            <family val="2"/>
          </rPr>
          <t xml:space="preserve">
implementation and evaluation process section</t>
        </r>
      </text>
    </comment>
    <comment ref="Q6" authorId="0" shapeId="0" xr:uid="{6C2070F4-EC0A-4C42-83D4-E4DDDAB7FB6C}">
      <text>
        <r>
          <rPr>
            <b/>
            <sz val="9"/>
            <color indexed="81"/>
            <rFont val="Tahoma"/>
            <family val="2"/>
          </rPr>
          <t>iman ghosh:</t>
        </r>
        <r>
          <rPr>
            <sz val="9"/>
            <color indexed="81"/>
            <rFont val="Tahoma"/>
            <family val="2"/>
          </rPr>
          <t xml:space="preserve">
implementation and evaluation process section</t>
        </r>
      </text>
    </comment>
    <comment ref="R6" authorId="0" shapeId="0" xr:uid="{250C7201-C116-4BC0-8516-35408571874E}">
      <text>
        <r>
          <rPr>
            <b/>
            <sz val="9"/>
            <color indexed="81"/>
            <rFont val="Tahoma"/>
            <family val="2"/>
          </rPr>
          <t>iman ghosh:</t>
        </r>
        <r>
          <rPr>
            <sz val="9"/>
            <color indexed="81"/>
            <rFont val="Tahoma"/>
            <family val="2"/>
          </rPr>
          <t xml:space="preserve">
no information on confounder</t>
        </r>
      </text>
    </comment>
    <comment ref="C7" authorId="0" shapeId="0" xr:uid="{B7A238FC-C54C-4B35-A1D5-23C58D724D93}">
      <text>
        <r>
          <rPr>
            <b/>
            <sz val="9"/>
            <color indexed="81"/>
            <rFont val="Tahoma"/>
            <family val="2"/>
          </rPr>
          <t>iman ghosh:</t>
        </r>
        <r>
          <rPr>
            <sz val="9"/>
            <color indexed="81"/>
            <rFont val="Tahoma"/>
            <family val="2"/>
          </rPr>
          <t xml:space="preserve">
Aim and objectives were clearly reported</t>
        </r>
      </text>
    </comment>
    <comment ref="D7" authorId="0" shapeId="0" xr:uid="{89BDE8D9-6E4B-420E-9ECE-A0465FA3E403}">
      <text>
        <r>
          <rPr>
            <b/>
            <sz val="9"/>
            <color indexed="81"/>
            <rFont val="Tahoma"/>
            <family val="2"/>
          </rPr>
          <t>iman ghosh:</t>
        </r>
        <r>
          <rPr>
            <sz val="9"/>
            <color indexed="81"/>
            <rFont val="Tahoma"/>
            <family val="2"/>
          </rPr>
          <t xml:space="preserve">
data collection consists of ethnography , interview and document analysis which allows to adress the research question</t>
        </r>
      </text>
    </comment>
    <comment ref="E7" authorId="0" shapeId="0" xr:uid="{D28F4F37-3C67-469D-9C09-23065F68F892}">
      <text>
        <r>
          <rPr>
            <b/>
            <sz val="9"/>
            <color indexed="81"/>
            <rFont val="Tahoma"/>
            <family val="2"/>
          </rPr>
          <t>iman ghosh:</t>
        </r>
        <r>
          <rPr>
            <sz val="9"/>
            <color indexed="81"/>
            <rFont val="Tahoma"/>
            <family val="2"/>
          </rPr>
          <t xml:space="preserve">
Considering the research question the author has adopted observation, interview as the souce of data</t>
        </r>
      </text>
    </comment>
    <comment ref="F7" authorId="0" shapeId="0" xr:uid="{4054C571-0CB5-4BFA-8C7D-0378FD78AFAE}">
      <text>
        <r>
          <rPr>
            <b/>
            <sz val="9"/>
            <color indexed="81"/>
            <rFont val="Tahoma"/>
            <family val="2"/>
          </rPr>
          <t>iman ghosh:</t>
        </r>
        <r>
          <rPr>
            <sz val="9"/>
            <color indexed="81"/>
            <rFont val="Tahoma"/>
            <family val="2"/>
          </rPr>
          <t xml:space="preserve">
data clooection methods</t>
        </r>
      </text>
    </comment>
    <comment ref="G7" authorId="0" shapeId="0" xr:uid="{1ACA2C48-2E55-4659-896B-9625DB43BA89}">
      <text>
        <r>
          <rPr>
            <b/>
            <sz val="9"/>
            <color indexed="81"/>
            <rFont val="Tahoma"/>
            <family val="2"/>
          </rPr>
          <t>iman ghosh:</t>
        </r>
        <r>
          <rPr>
            <sz val="9"/>
            <color indexed="81"/>
            <rFont val="Tahoma"/>
            <family val="2"/>
          </rPr>
          <t xml:space="preserve">
Data analysis section</t>
        </r>
      </text>
    </comment>
    <comment ref="H7" authorId="0" shapeId="0" xr:uid="{0D8271F6-7421-45DC-85AB-AD25E9747C0E}">
      <text>
        <r>
          <rPr>
            <b/>
            <sz val="9"/>
            <color indexed="81"/>
            <rFont val="Tahoma"/>
            <family val="2"/>
          </rPr>
          <t>iman ghosh:</t>
        </r>
        <r>
          <rPr>
            <sz val="9"/>
            <color indexed="81"/>
            <rFont val="Tahoma"/>
            <family val="2"/>
          </rPr>
          <t xml:space="preserve">
findings section</t>
        </r>
      </text>
    </comment>
    <comment ref="I7" authorId="0" shapeId="0" xr:uid="{3EC323D9-1937-4E55-B479-86B8D56B33C4}">
      <text>
        <r>
          <rPr>
            <b/>
            <sz val="9"/>
            <color indexed="81"/>
            <rFont val="Tahoma"/>
            <family val="2"/>
          </rPr>
          <t>iman ghosh:</t>
        </r>
        <r>
          <rPr>
            <sz val="9"/>
            <color indexed="81"/>
            <rFont val="Tahoma"/>
            <family val="2"/>
          </rPr>
          <t xml:space="preserve">
findings section</t>
        </r>
      </text>
    </comment>
    <comment ref="C8" authorId="0" shapeId="0" xr:uid="{B0187241-CE7C-4F05-906B-756DA76A8BA5}">
      <text>
        <r>
          <rPr>
            <b/>
            <sz val="9"/>
            <color indexed="81"/>
            <rFont val="Tahoma"/>
            <family val="2"/>
          </rPr>
          <t>iman ghosh:</t>
        </r>
        <r>
          <rPr>
            <sz val="9"/>
            <color indexed="81"/>
            <rFont val="Tahoma"/>
            <family val="2"/>
          </rPr>
          <t xml:space="preserve">
Aim and objectives were clearly reported</t>
        </r>
      </text>
    </comment>
    <comment ref="D8" authorId="0" shapeId="0" xr:uid="{5B029A42-4BAE-4A9E-9ACA-54EF9D72DB3F}">
      <text>
        <r>
          <rPr>
            <b/>
            <sz val="9"/>
            <color indexed="81"/>
            <rFont val="Tahoma"/>
            <family val="2"/>
          </rPr>
          <t>iman ghosh:</t>
        </r>
        <r>
          <rPr>
            <sz val="9"/>
            <color indexed="81"/>
            <rFont val="Tahoma"/>
            <family val="2"/>
          </rPr>
          <t xml:space="preserve">
We used a modified grounded theory approach to identify key themes and analyze qualitative data.</t>
        </r>
      </text>
    </comment>
    <comment ref="E8" authorId="0" shapeId="0" xr:uid="{2BD15091-56AA-499A-A5F9-4F07EB3EEA49}">
      <text>
        <r>
          <rPr>
            <b/>
            <sz val="9"/>
            <color indexed="81"/>
            <rFont val="Tahoma"/>
            <family val="2"/>
          </rPr>
          <t>iman ghosh:</t>
        </r>
        <r>
          <rPr>
            <sz val="9"/>
            <color indexed="81"/>
            <rFont val="Tahoma"/>
            <family val="2"/>
          </rPr>
          <t xml:space="preserve">
We conducted semistructured interviews with 15 frontline emergency department physicians and rapid response team nurses who participated in the Sepsis Watch quality improvement initiative. Interviews were audio recorded and transcribed. We used a modified grounded theory approach to identify key themes and analyze qualitative data.
The guide was designed to walk participants through each step of the workflow and probe for the associated barriers and facilitators.
</t>
        </r>
      </text>
    </comment>
    <comment ref="F8" authorId="0" shapeId="0" xr:uid="{8F37A13D-4331-4DB2-8B13-6E6619841267}">
      <text>
        <r>
          <rPr>
            <b/>
            <sz val="9"/>
            <color indexed="81"/>
            <rFont val="Tahoma"/>
            <family val="2"/>
          </rPr>
          <t>iman ghosh:</t>
        </r>
        <r>
          <rPr>
            <sz val="9"/>
            <color indexed="81"/>
            <rFont val="Tahoma"/>
            <family val="2"/>
          </rPr>
          <t xml:space="preserve">
All interviews were conducted in person and face to face by the first author. Data collection started 4 months into the implementation of Sepsis Watch to give participants enough time to reflect on the initial rollout and describe any changes in workflow and perceptions.</t>
        </r>
      </text>
    </comment>
    <comment ref="G8" authorId="0" shapeId="0" xr:uid="{09D097B3-467D-48A7-9F67-2467174849F8}">
      <text>
        <r>
          <rPr>
            <b/>
            <sz val="9"/>
            <color indexed="81"/>
            <rFont val="Tahoma"/>
            <family val="2"/>
          </rPr>
          <t>iman ghosh:</t>
        </r>
        <r>
          <rPr>
            <sz val="9"/>
            <color indexed="81"/>
            <rFont val="Tahoma"/>
            <family val="2"/>
          </rPr>
          <t xml:space="preserve">
To analyze the transcripts, we followed a modified grounded theory approach, a widely used and established analytic method in social science research [37]. Grounded theory provides a systematic approach to derive and classify themes from qualitative data, such as interview transcripts. </t>
        </r>
      </text>
    </comment>
    <comment ref="H8" authorId="0" shapeId="0" xr:uid="{82E7419C-AE4B-4F2B-9264-B6070C9B9DEE}">
      <text>
        <r>
          <rPr>
            <b/>
            <sz val="9"/>
            <color indexed="81"/>
            <rFont val="Tahoma"/>
            <family val="2"/>
          </rPr>
          <t>iman ghosh:</t>
        </r>
        <r>
          <rPr>
            <sz val="9"/>
            <color indexed="81"/>
            <rFont val="Tahoma"/>
            <family val="2"/>
          </rPr>
          <t xml:space="preserve">
result section</t>
        </r>
      </text>
    </comment>
    <comment ref="C9" authorId="0" shapeId="0" xr:uid="{ED449691-E95F-4C01-BA38-5474272BF990}">
      <text>
        <r>
          <rPr>
            <b/>
            <sz val="9"/>
            <color indexed="81"/>
            <rFont val="Tahoma"/>
            <family val="2"/>
          </rPr>
          <t>iman ghosh:</t>
        </r>
        <r>
          <rPr>
            <sz val="9"/>
            <color indexed="81"/>
            <rFont val="Tahoma"/>
            <family val="2"/>
          </rPr>
          <t xml:space="preserve">
Aim and objectives were clearly reported</t>
        </r>
      </text>
    </comment>
    <comment ref="D9" authorId="0" shapeId="0" xr:uid="{66C9FEF3-D47D-44EF-BE51-901E2F3320C6}">
      <text>
        <r>
          <rPr>
            <b/>
            <sz val="9"/>
            <color indexed="81"/>
            <rFont val="Tahoma"/>
            <family val="2"/>
          </rPr>
          <t>iman ghosh:</t>
        </r>
        <r>
          <rPr>
            <sz val="9"/>
            <color indexed="81"/>
            <rFont val="Tahoma"/>
            <family val="2"/>
          </rPr>
          <t xml:space="preserve">
details of the methodology is not reported in this paper.
RE: Methods is reported with some details on some of the discussions/questions asked to participants. Please see page 837.  </t>
        </r>
      </text>
    </comment>
    <comment ref="E9" authorId="0" shapeId="0" xr:uid="{52C9D8D5-357B-4C92-86FE-48022CF35D0B}">
      <text>
        <r>
          <rPr>
            <b/>
            <sz val="9"/>
            <color indexed="81"/>
            <rFont val="Tahoma"/>
            <family val="2"/>
          </rPr>
          <t>iman ghosh:</t>
        </r>
        <r>
          <rPr>
            <sz val="9"/>
            <color indexed="81"/>
            <rFont val="Tahoma"/>
            <family val="2"/>
          </rPr>
          <t xml:space="preserve">
We used a postpositivist, quali tative content methodology4
 and consec utively recruited: (1) English-speaking 
patients admitted to a medicosurgical 
ward with an mHOMR score &gt;0.21 (ie, 
&gt;21%risk of death in 12 months) and 
(2) HCPs who admitted patients with an 
mHOMR score &gt;0.21or were involved 
in advance care planning or goals of care 
(GOC) discussions with these patients</t>
        </r>
      </text>
    </comment>
    <comment ref="F9" authorId="0" shapeId="0" xr:uid="{57E094B3-7D9E-42F3-9800-4BACC86E00A2}">
      <text>
        <r>
          <rPr>
            <b/>
            <sz val="9"/>
            <color indexed="81"/>
            <rFont val="Tahoma"/>
            <family val="2"/>
          </rPr>
          <t>iman ghosh:</t>
        </r>
        <r>
          <rPr>
            <sz val="9"/>
            <color indexed="81"/>
            <rFont val="Tahoma"/>
            <family val="2"/>
          </rPr>
          <t xml:space="preserve">
We used a postpositivist, quali tative content methodology4
 and consec utively recruited: (1) English-speaking 
patients admitted to a medicosurgical 
ward with an mHOMR score &gt;0.21 (ie, 
&gt;21%risk of death in 12 months) and 
(2) HCPs who admitted patients with an 
mHOMR score &gt;0.21or were involved 
in advance care planning or goals of care 
(GOC) discussions with these patients
In-person 
interviews with patients and caregivers 
and phone interviews with HCPs were 
conducted before and after implementa tion of mHOMR. We followed semistruc tured interview guides (Interview guides 
can be found here: https://osf.io/34dcm/?
view_only=4eefb31c12404d55aec2ff69
7054f25d) asking about challenges to 
initiating a palliative care approach and 
both expectations and experiences with 
mHOMR. </t>
        </r>
      </text>
    </comment>
    <comment ref="G9" authorId="0" shapeId="0" xr:uid="{5C4A0AEF-3528-4E52-8117-43F98F2C9135}">
      <text>
        <r>
          <rPr>
            <b/>
            <sz val="9"/>
            <color indexed="81"/>
            <rFont val="Tahoma"/>
            <family val="2"/>
          </rPr>
          <t>iman ghosh:</t>
        </r>
        <r>
          <rPr>
            <sz val="9"/>
            <color indexed="81"/>
            <rFont val="Tahoma"/>
            <family val="2"/>
          </rPr>
          <t xml:space="preserve">
table 1</t>
        </r>
      </text>
    </comment>
    <comment ref="H9" authorId="0" shapeId="0" xr:uid="{2E3FDC92-4798-492C-8F54-00665226B35F}">
      <text>
        <r>
          <rPr>
            <b/>
            <sz val="9"/>
            <color indexed="81"/>
            <rFont val="Tahoma"/>
            <family val="2"/>
          </rPr>
          <t>iman ghosh:</t>
        </r>
        <r>
          <rPr>
            <sz val="9"/>
            <color indexed="81"/>
            <rFont val="Tahoma"/>
            <family val="2"/>
          </rPr>
          <t xml:space="preserve">
result section</t>
        </r>
      </text>
    </comment>
    <comment ref="I9" authorId="0" shapeId="0" xr:uid="{2322586F-F24C-43F0-A991-9AA1865527AF}">
      <text>
        <r>
          <rPr>
            <b/>
            <sz val="9"/>
            <color indexed="81"/>
            <rFont val="Tahoma"/>
            <family val="2"/>
          </rPr>
          <t>iman ghosh:</t>
        </r>
        <r>
          <rPr>
            <sz val="9"/>
            <color indexed="81"/>
            <rFont val="Tahoma"/>
            <family val="2"/>
          </rPr>
          <t xml:space="preserve">
discussion section</t>
        </r>
      </text>
    </comment>
    <comment ref="C10" authorId="0" shapeId="0" xr:uid="{6262BBD2-9616-4180-86D5-93562715D7B1}">
      <text>
        <r>
          <rPr>
            <b/>
            <sz val="9"/>
            <color indexed="81"/>
            <rFont val="Tahoma"/>
            <family val="2"/>
          </rPr>
          <t>iman ghosh:</t>
        </r>
        <r>
          <rPr>
            <sz val="9"/>
            <color indexed="81"/>
            <rFont val="Tahoma"/>
            <family val="2"/>
          </rPr>
          <t xml:space="preserve">
Aim and objectives were clearly reported</t>
        </r>
      </text>
    </comment>
    <comment ref="D10" authorId="0" shapeId="0" xr:uid="{A14CC1E1-2F1D-453B-8FDF-BFD901E2DD5B}">
      <text>
        <r>
          <rPr>
            <b/>
            <sz val="9"/>
            <color indexed="81"/>
            <rFont val="Tahoma"/>
            <family val="2"/>
          </rPr>
          <t>iman ghosh:</t>
        </r>
        <r>
          <rPr>
            <sz val="9"/>
            <color indexed="81"/>
            <rFont val="Tahoma"/>
            <family val="2"/>
          </rPr>
          <t xml:space="preserve">
analysis plan</t>
        </r>
      </text>
    </comment>
    <comment ref="F10" authorId="0" shapeId="0" xr:uid="{EBF7C57E-8C10-4923-9590-0BEF21C0E455}">
      <text>
        <r>
          <rPr>
            <b/>
            <sz val="9"/>
            <color indexed="81"/>
            <rFont val="Tahoma"/>
            <family val="2"/>
          </rPr>
          <t>iman ghosh:</t>
        </r>
        <r>
          <rPr>
            <sz val="9"/>
            <color indexed="81"/>
            <rFont val="Tahoma"/>
            <family val="2"/>
          </rPr>
          <t xml:space="preserve">
qualitative interviews</t>
        </r>
      </text>
    </comment>
    <comment ref="C11" authorId="0" shapeId="0" xr:uid="{67C1B631-43D9-45E1-9300-539FE7F5CFF6}">
      <text>
        <r>
          <rPr>
            <b/>
            <sz val="9"/>
            <color indexed="81"/>
            <rFont val="Tahoma"/>
            <family val="2"/>
          </rPr>
          <t>iman ghosh:</t>
        </r>
        <r>
          <rPr>
            <sz val="9"/>
            <color indexed="81"/>
            <rFont val="Tahoma"/>
            <family val="2"/>
          </rPr>
          <t xml:space="preserve">
Aim and objectives were clearly reported</t>
        </r>
      </text>
    </comment>
    <comment ref="D11" authorId="1" shapeId="0" xr:uid="{8E8D9F50-52C0-41FE-B474-AB6E58A70AEE}">
      <text>
        <r>
          <rPr>
            <b/>
            <sz val="9"/>
            <color indexed="81"/>
            <rFont val="Tahoma"/>
            <family val="2"/>
          </rPr>
          <t>Daniel Mensah:</t>
        </r>
        <r>
          <rPr>
            <sz val="9"/>
            <color indexed="81"/>
            <rFont val="Tahoma"/>
            <family val="2"/>
          </rPr>
          <t xml:space="preserve">
The aim of the study was to: "This paper describes experience in a modern district general
hospital with a small desktop system for computer-aided
diagnosis of acute abdominal pain, over a 12-year period
involving 5512 cases."
Authors collected data from baseline, study years and service years on the perfromance of staff, etc. The analysis compared performance during baseline period with performance when AI was used. See page 141. </t>
        </r>
      </text>
    </comment>
    <comment ref="O11" authorId="0" shapeId="0" xr:uid="{917979D9-134A-40D7-8F7E-49B32C7E1759}">
      <text>
        <r>
          <rPr>
            <b/>
            <sz val="9"/>
            <color indexed="81"/>
            <rFont val="Tahoma"/>
            <family val="2"/>
          </rPr>
          <t>iman ghosh:</t>
        </r>
        <r>
          <rPr>
            <sz val="9"/>
            <color indexed="81"/>
            <rFont val="Tahoma"/>
            <family val="2"/>
          </rPr>
          <t xml:space="preserve">
page 140; Airedale DGH</t>
        </r>
      </text>
    </comment>
    <comment ref="C12" authorId="0" shapeId="0" xr:uid="{518C30F0-5481-46C8-931A-BF55D4ACF229}">
      <text>
        <r>
          <rPr>
            <b/>
            <sz val="9"/>
            <color indexed="81"/>
            <rFont val="Tahoma"/>
            <charset val="1"/>
          </rPr>
          <t>iman ghosh:</t>
        </r>
        <r>
          <rPr>
            <sz val="9"/>
            <color indexed="81"/>
            <rFont val="Tahoma"/>
            <charset val="1"/>
          </rPr>
          <t xml:space="preserve">
Aim and objectives were clearly reported</t>
        </r>
      </text>
    </comment>
    <comment ref="D12" authorId="0" shapeId="0" xr:uid="{1B17500D-6D29-450B-8D85-4F2EE4BD98E5}">
      <text>
        <r>
          <rPr>
            <b/>
            <sz val="9"/>
            <color indexed="81"/>
            <rFont val="Tahoma"/>
            <charset val="1"/>
          </rPr>
          <t>iman ghosh:</t>
        </r>
        <r>
          <rPr>
            <sz val="9"/>
            <color indexed="81"/>
            <rFont val="Tahoma"/>
            <charset val="1"/>
          </rPr>
          <t xml:space="preserve">
Within an academic children’s hospital, MIPD for vancomycin was
implemented via a commercial cloud-based CDS tool that utilized Bayesian forecasting.
Clinical pharmacists were recognized as local champions to facilitate adoption of the tool
and operated as end-users. Integration within the electronic health record (EHR) and
automatic transmission of patient data to the tool were identified as important
requirements. A web-link icon was developed within the EHR which when clicked
sends users and needed patient-level clinical data to the CDS platform. Individualized
pharmacokinetic predictions and exposure metrics for vancomycin are then presented in
the form of a web-based dashboard. Use of the CDS tool as part of TDM was tracked and
users were surveyed on their experience.</t>
        </r>
      </text>
    </comment>
    <comment ref="T12" authorId="0" shapeId="0" xr:uid="{53200D4E-0B13-4448-A68E-1D5352575010}">
      <text>
        <r>
          <rPr>
            <b/>
            <sz val="9"/>
            <color indexed="81"/>
            <rFont val="Tahoma"/>
            <charset val="1"/>
          </rPr>
          <t>iman ghosh:</t>
        </r>
        <r>
          <rPr>
            <sz val="9"/>
            <color indexed="81"/>
            <rFont val="Tahoma"/>
            <charset val="1"/>
          </rPr>
          <t xml:space="preserve">
Not explicitly reported how the 26 participants were selected</t>
        </r>
      </text>
    </comment>
    <comment ref="W12" authorId="0" shapeId="0" xr:uid="{9E6E31CF-18DE-44F3-837E-8054A440BF9A}">
      <text>
        <r>
          <rPr>
            <b/>
            <sz val="9"/>
            <color indexed="81"/>
            <rFont val="Tahoma"/>
            <charset val="1"/>
          </rPr>
          <t>iman ghosh:</t>
        </r>
        <r>
          <rPr>
            <sz val="9"/>
            <color indexed="81"/>
            <rFont val="Tahoma"/>
            <charset val="1"/>
          </rPr>
          <t xml:space="preserve">
Of 63 clinical pharmacists at our hospital, 46 had used the MIPD
CDS tool in clinical care over the first 15 months of
implementation, and of those 26 participated in a survey about
their use and experience</t>
        </r>
      </text>
    </comment>
    <comment ref="X12" authorId="0" shapeId="0" xr:uid="{5B6BC63D-BC8A-4763-B2ED-27F48C7E4A42}">
      <text>
        <r>
          <rPr>
            <b/>
            <sz val="9"/>
            <color indexed="81"/>
            <rFont val="Tahoma"/>
            <charset val="1"/>
          </rPr>
          <t>iman ghosh:</t>
        </r>
        <r>
          <rPr>
            <sz val="9"/>
            <color indexed="81"/>
            <rFont val="Tahoma"/>
            <charset val="1"/>
          </rPr>
          <t xml:space="preserve">
no such description on statistical method</t>
        </r>
      </text>
    </comment>
    <comment ref="C13" authorId="0" shapeId="0" xr:uid="{6BD333EB-4711-4EF7-805E-3B45186A7DCA}">
      <text>
        <r>
          <rPr>
            <b/>
            <sz val="9"/>
            <color indexed="81"/>
            <rFont val="Tahoma"/>
            <charset val="1"/>
          </rPr>
          <t>iman ghosh:</t>
        </r>
        <r>
          <rPr>
            <sz val="9"/>
            <color indexed="81"/>
            <rFont val="Tahoma"/>
            <charset val="1"/>
          </rPr>
          <t xml:space="preserve">
Aim and objectives were clearly reported</t>
        </r>
      </text>
    </comment>
    <comment ref="D13" authorId="0" shapeId="0" xr:uid="{A25CA263-0971-43B3-A5EB-668ACA5678DD}">
      <text>
        <r>
          <rPr>
            <b/>
            <sz val="9"/>
            <color indexed="81"/>
            <rFont val="Tahoma"/>
            <charset val="1"/>
          </rPr>
          <t>iman ghosh:</t>
        </r>
        <r>
          <rPr>
            <sz val="9"/>
            <color indexed="81"/>
            <rFont val="Tahoma"/>
            <charset val="1"/>
          </rPr>
          <t xml:space="preserve">
The survey response rate were not  sufficient to explore the research question  (Page 5- Survey response)</t>
        </r>
      </text>
    </comment>
    <comment ref="O13" authorId="0" shapeId="0" xr:uid="{89EB2383-ED55-462F-8E76-DFA2AF86E4FD}">
      <text>
        <r>
          <rPr>
            <b/>
            <sz val="9"/>
            <color indexed="81"/>
            <rFont val="Tahoma"/>
            <charset val="1"/>
          </rPr>
          <t>iman ghosh:</t>
        </r>
        <r>
          <rPr>
            <sz val="9"/>
            <color indexed="81"/>
            <rFont val="Tahoma"/>
            <charset val="1"/>
          </rPr>
          <t xml:space="preserve">
Nurses and Physiscians who were responsible for detectingthe sepsis alert and treating the patients</t>
        </r>
      </text>
    </comment>
    <comment ref="P13" authorId="0" shapeId="0" xr:uid="{A0DD8153-5CEA-4088-9FF8-052E139AE3B7}">
      <text>
        <r>
          <rPr>
            <b/>
            <sz val="9"/>
            <color indexed="81"/>
            <rFont val="Tahoma"/>
            <charset val="1"/>
          </rPr>
          <t>iman ghosh:</t>
        </r>
        <r>
          <rPr>
            <sz val="9"/>
            <color indexed="81"/>
            <rFont val="Tahoma"/>
            <charset val="1"/>
          </rPr>
          <t xml:space="preserve">
Physicians perception were asessed by - The final questionnaires included categorical and 
Likert-scale survey items with options for open-ended response. Questions were designed to 
assess clinicians’ perceptions regarding: 1) the patient’s condition; 2) new information 
discovered at the time of alert; 3) whether and how the alert changed management; and 4) 
whether and how the alert was useful and/or improved patient care.</t>
        </r>
      </text>
    </comment>
    <comment ref="Q13" authorId="0" shapeId="0" xr:uid="{5ACBD82E-7A12-4ABB-8DEE-D7D22311958C}">
      <text>
        <r>
          <rPr>
            <b/>
            <sz val="9"/>
            <color indexed="81"/>
            <rFont val="Tahoma"/>
            <charset val="1"/>
          </rPr>
          <t>iman ghosh:</t>
        </r>
        <r>
          <rPr>
            <sz val="9"/>
            <color indexed="81"/>
            <rFont val="Tahoma"/>
            <charset val="1"/>
          </rPr>
          <t xml:space="preserve">
pre and post  data were collected</t>
        </r>
      </text>
    </comment>
    <comment ref="R13" authorId="0" shapeId="0" xr:uid="{DC30299F-29A1-41DA-9159-6021FF8CCC19}">
      <text>
        <r>
          <rPr>
            <b/>
            <sz val="9"/>
            <color indexed="81"/>
            <rFont val="Tahoma"/>
            <charset val="1"/>
          </rPr>
          <t>iman ghosh:</t>
        </r>
        <r>
          <rPr>
            <sz val="9"/>
            <color indexed="81"/>
            <rFont val="Tahoma"/>
            <charset val="1"/>
          </rPr>
          <t xml:space="preserve">
not reported</t>
        </r>
      </text>
    </comment>
    <comment ref="S13" authorId="0" shapeId="0" xr:uid="{C33B830C-8730-4425-B0D0-2074C80FC673}">
      <text>
        <r>
          <rPr>
            <b/>
            <sz val="9"/>
            <color indexed="81"/>
            <rFont val="Tahoma"/>
            <charset val="1"/>
          </rPr>
          <t>iman ghosh:</t>
        </r>
        <r>
          <rPr>
            <sz val="9"/>
            <color indexed="81"/>
            <rFont val="Tahoma"/>
            <charset val="1"/>
          </rPr>
          <t xml:space="preserve">
During the six-week study period, 362 EWS 2.0 alerts were triggered, resulting in a median 
of 8 alerts per day (IQR 7–10, range 4–15).</t>
        </r>
      </text>
    </comment>
    <comment ref="C14" authorId="0" shapeId="0" xr:uid="{BF9E0224-4DE9-47EB-B9E9-4D06476D3D6E}">
      <text>
        <r>
          <rPr>
            <b/>
            <sz val="9"/>
            <color indexed="81"/>
            <rFont val="Tahoma"/>
            <charset val="1"/>
          </rPr>
          <t>iman ghosh:</t>
        </r>
        <r>
          <rPr>
            <sz val="9"/>
            <color indexed="81"/>
            <rFont val="Tahoma"/>
            <charset val="1"/>
          </rPr>
          <t xml:space="preserve">
Aim and objectives were clearly reported</t>
        </r>
      </text>
    </comment>
    <comment ref="D14" authorId="0" shapeId="0" xr:uid="{0B40F4F9-6E12-40E7-9346-BB7978DAE72C}">
      <text>
        <r>
          <rPr>
            <b/>
            <sz val="9"/>
            <color indexed="81"/>
            <rFont val="Tahoma"/>
            <charset val="1"/>
          </rPr>
          <t>iman ghosh:</t>
        </r>
        <r>
          <rPr>
            <sz val="9"/>
            <color indexed="81"/>
            <rFont val="Tahoma"/>
            <charset val="1"/>
          </rPr>
          <t xml:space="preserve">
, mixed methods with a convergent parallel study
design were used to evaluate an ML-based application
predicting delirium in in-patients from a user-centric perspec tive.</t>
        </r>
      </text>
    </comment>
    <comment ref="U14" authorId="0" shapeId="0" xr:uid="{2047E6A2-4AC0-4575-8955-5C28875C0BF4}">
      <text>
        <r>
          <rPr>
            <b/>
            <sz val="9"/>
            <color indexed="81"/>
            <rFont val="Tahoma"/>
            <charset val="1"/>
          </rPr>
          <t>iman ghosh:</t>
        </r>
        <r>
          <rPr>
            <sz val="9"/>
            <color indexed="81"/>
            <rFont val="Tahoma"/>
            <charset val="1"/>
          </rPr>
          <t xml:space="preserve">
Printed questionnaires were distributed to five out of eight
participating departments. Physicians and nurses from all
levels of experience were encouraged to participate in the
assessment, which was on a voluntary basis. </t>
        </r>
      </text>
    </comment>
    <comment ref="Z14" authorId="0" shapeId="0" xr:uid="{5D590935-8AE7-454E-9C89-97B14183E442}">
      <text>
        <r>
          <rPr>
            <b/>
            <sz val="9"/>
            <color indexed="81"/>
            <rFont val="Tahoma"/>
            <charset val="1"/>
          </rPr>
          <t>iman ghosh:</t>
        </r>
        <r>
          <rPr>
            <sz val="9"/>
            <color indexed="81"/>
            <rFont val="Tahoma"/>
            <charset val="1"/>
          </rPr>
          <t xml:space="preserve">
We used a convergent parallel design for the mixed methods study (Fig. 2). For both
quantitative and qualitative methods, TAM [22] constituted
the evaluation framework.</t>
        </r>
      </text>
    </comment>
    <comment ref="AA14" authorId="0" shapeId="0" xr:uid="{A17FA812-31DD-4379-A828-DC08E97A19CC}">
      <text>
        <r>
          <rPr>
            <b/>
            <sz val="9"/>
            <color indexed="81"/>
            <rFont val="Tahoma"/>
            <charset val="1"/>
          </rPr>
          <t>iman ghosh:</t>
        </r>
        <r>
          <rPr>
            <sz val="9"/>
            <color indexed="81"/>
            <rFont val="Tahoma"/>
            <charset val="1"/>
          </rPr>
          <t xml:space="preserve">
result section</t>
        </r>
      </text>
    </comment>
    <comment ref="AB14" authorId="0" shapeId="0" xr:uid="{3524DCC6-0935-40E2-BE1E-09CBA4657DD8}">
      <text>
        <r>
          <rPr>
            <b/>
            <sz val="9"/>
            <color indexed="81"/>
            <rFont val="Tahoma"/>
            <charset val="1"/>
          </rPr>
          <t>iman ghosh:</t>
        </r>
        <r>
          <rPr>
            <sz val="9"/>
            <color indexed="81"/>
            <rFont val="Tahoma"/>
            <charset val="1"/>
          </rPr>
          <t xml:space="preserve">
discussion section; paragrapgh 1</t>
        </r>
      </text>
    </comment>
    <comment ref="AC14" authorId="0" shapeId="0" xr:uid="{57BC44F4-1781-4BD8-BDBB-AB19FD00507D}">
      <text>
        <r>
          <rPr>
            <b/>
            <sz val="9"/>
            <color indexed="81"/>
            <rFont val="Tahoma"/>
            <charset val="1"/>
          </rPr>
          <t>iman ghosh:</t>
        </r>
        <r>
          <rPr>
            <sz val="9"/>
            <color indexed="81"/>
            <rFont val="Tahoma"/>
            <charset val="1"/>
          </rPr>
          <t xml:space="preserve">
limitations : sample size, and questionnaire design</t>
        </r>
      </text>
    </comment>
    <comment ref="C15" authorId="0" shapeId="0" xr:uid="{3EFC2627-DDF8-4FEE-8410-8B470CD1A4C4}">
      <text>
        <r>
          <rPr>
            <b/>
            <sz val="9"/>
            <color indexed="81"/>
            <rFont val="Tahoma"/>
            <charset val="1"/>
          </rPr>
          <t>iman ghosh:</t>
        </r>
        <r>
          <rPr>
            <sz val="9"/>
            <color indexed="81"/>
            <rFont val="Tahoma"/>
            <charset val="1"/>
          </rPr>
          <t xml:space="preserve">
Aim and objectives were clearly reported</t>
        </r>
      </text>
    </comment>
    <comment ref="D15" authorId="0" shapeId="0" xr:uid="{1B55BEA6-623F-4E1E-A129-CDE08A049C7D}">
      <text>
        <r>
          <rPr>
            <b/>
            <sz val="9"/>
            <color indexed="81"/>
            <rFont val="Tahoma"/>
            <charset val="1"/>
          </rPr>
          <t>iman ghosh:</t>
        </r>
        <r>
          <rPr>
            <sz val="9"/>
            <color indexed="81"/>
            <rFont val="Tahoma"/>
            <charset val="1"/>
          </rPr>
          <t xml:space="preserve">
result section</t>
        </r>
      </text>
    </comment>
    <comment ref="E15" authorId="0" shapeId="0" xr:uid="{B664C9C7-725C-4414-9720-4815D4D8F910}">
      <text>
        <r>
          <rPr>
            <b/>
            <sz val="9"/>
            <color indexed="81"/>
            <rFont val="Tahoma"/>
            <family val="2"/>
          </rPr>
          <t>iman ghosh:</t>
        </r>
        <r>
          <rPr>
            <sz val="9"/>
            <color indexed="81"/>
            <rFont val="Tahoma"/>
            <family val="2"/>
          </rPr>
          <t xml:space="preserve">
 This approach was cho sen as qualitative methods can provide “rich descriptions of com plex phenomena” typical of healthcare organization and IT
implementation</t>
        </r>
      </text>
    </comment>
    <comment ref="F15" authorId="0" shapeId="0" xr:uid="{BA67FE57-2285-459D-966C-A7D47701C5AF}">
      <text>
        <r>
          <rPr>
            <b/>
            <sz val="9"/>
            <color indexed="81"/>
            <rFont val="Tahoma"/>
            <charset val="1"/>
          </rPr>
          <t>iman ghosh:</t>
        </r>
        <r>
          <rPr>
            <sz val="9"/>
            <color indexed="81"/>
            <rFont val="Tahoma"/>
            <charset val="1"/>
          </rPr>
          <t xml:space="preserve">
. The interview guide (see Supplementary Material S1) was
developed based on literature review and expert opinion, piloted
with clinicians and qualitative experts, and modified accordingly to
ensure credibility and dependability of the data collection methodol ogy. The interview guide was developed to specifically elicit perspec tive of implementation leaders, not clinician end users. I</t>
        </r>
      </text>
    </comment>
    <comment ref="G15" authorId="0" shapeId="0" xr:uid="{26BCA145-A8C1-4F6E-B83C-92BF55B65681}">
      <text>
        <r>
          <rPr>
            <b/>
            <sz val="9"/>
            <color indexed="81"/>
            <rFont val="Tahoma"/>
            <charset val="1"/>
          </rPr>
          <t>iman ghosh:</t>
        </r>
        <r>
          <rPr>
            <sz val="9"/>
            <color indexed="81"/>
            <rFont val="Tahoma"/>
            <charset val="1"/>
          </rPr>
          <t xml:space="preserve">
Result section</t>
        </r>
      </text>
    </comment>
    <comment ref="C16" authorId="0" shapeId="0" xr:uid="{EEBE0841-259F-4E98-90DA-760B6D27218D}">
      <text>
        <r>
          <rPr>
            <b/>
            <sz val="9"/>
            <color indexed="81"/>
            <rFont val="Tahoma"/>
            <charset val="1"/>
          </rPr>
          <t>iman ghosh:</t>
        </r>
        <r>
          <rPr>
            <sz val="9"/>
            <color indexed="81"/>
            <rFont val="Tahoma"/>
            <charset val="1"/>
          </rPr>
          <t xml:space="preserve">
Aim and objectives were clearly reported</t>
        </r>
      </text>
    </comment>
    <comment ref="D16" authorId="0" shapeId="0" xr:uid="{F5CDC856-0A98-493E-BE6A-55B81D943F3D}">
      <text>
        <r>
          <rPr>
            <b/>
            <sz val="9"/>
            <color indexed="81"/>
            <rFont val="Tahoma"/>
            <charset val="1"/>
          </rPr>
          <t>iman ghosh:</t>
        </r>
        <r>
          <rPr>
            <sz val="9"/>
            <color indexed="81"/>
            <rFont val="Tahoma"/>
            <charset val="1"/>
          </rPr>
          <t xml:space="preserve">
Using mixed methods, we interviewed eight physicians to understand how predicted risks were perceived
by the physicians and how they influenced decision making.</t>
        </r>
      </text>
    </comment>
    <comment ref="J16" authorId="0" shapeId="0" xr:uid="{2BB6606E-7C9F-46F1-9B89-3C014D0B0A5D}">
      <text>
        <r>
          <rPr>
            <b/>
            <sz val="9"/>
            <color indexed="81"/>
            <rFont val="Tahoma"/>
            <charset val="1"/>
          </rPr>
          <t>iman ghosh:</t>
        </r>
        <r>
          <rPr>
            <sz val="9"/>
            <color indexed="81"/>
            <rFont val="Tahoma"/>
            <charset val="1"/>
          </rPr>
          <t xml:space="preserve">
randomisation preocess not clearly reported</t>
        </r>
      </text>
    </comment>
    <comment ref="K16" authorId="0" shapeId="0" xr:uid="{34590D9A-079A-444C-910E-2B85160391DE}">
      <text>
        <r>
          <rPr>
            <b/>
            <sz val="9"/>
            <color indexed="81"/>
            <rFont val="Tahoma"/>
            <charset val="1"/>
          </rPr>
          <t>iman ghosh:</t>
        </r>
        <r>
          <rPr>
            <sz val="9"/>
            <color indexed="81"/>
            <rFont val="Tahoma"/>
            <charset val="1"/>
          </rPr>
          <t xml:space="preserve">
no baseline comparative data reported for the intervention and the control group</t>
        </r>
      </text>
    </comment>
    <comment ref="L16" authorId="0" shapeId="0" xr:uid="{F536D6B3-57D2-454D-824B-E79843BB1C8B}">
      <text>
        <r>
          <rPr>
            <b/>
            <sz val="9"/>
            <color indexed="81"/>
            <rFont val="Tahoma"/>
            <charset val="1"/>
          </rPr>
          <t>iman ghosh:</t>
        </r>
        <r>
          <rPr>
            <sz val="9"/>
            <color indexed="81"/>
            <rFont val="Tahoma"/>
            <charset val="1"/>
          </rPr>
          <t xml:space="preserve">
no followup data reprted</t>
        </r>
      </text>
    </comment>
    <comment ref="M16" authorId="0" shapeId="0" xr:uid="{F144CE46-AC8A-48D0-800D-98580879C727}">
      <text>
        <r>
          <rPr>
            <b/>
            <sz val="9"/>
            <color indexed="81"/>
            <rFont val="Tahoma"/>
            <charset val="1"/>
          </rPr>
          <t>iman ghosh:</t>
        </r>
        <r>
          <rPr>
            <sz val="9"/>
            <color indexed="81"/>
            <rFont val="Tahoma"/>
            <charset val="1"/>
          </rPr>
          <t xml:space="preserve">
randomisation preocess not clearly reported</t>
        </r>
      </text>
    </comment>
    <comment ref="N16" authorId="0" shapeId="0" xr:uid="{8534DC57-A3AE-45AE-B900-05A44B92A6A4}">
      <text>
        <r>
          <rPr>
            <b/>
            <sz val="9"/>
            <color indexed="81"/>
            <rFont val="Tahoma"/>
            <charset val="1"/>
          </rPr>
          <t>iman ghosh:</t>
        </r>
        <r>
          <rPr>
            <sz val="9"/>
            <color indexed="81"/>
            <rFont val="Tahoma"/>
            <charset val="1"/>
          </rPr>
          <t xml:space="preserve">
not explicitly reported</t>
        </r>
      </text>
    </comment>
    <comment ref="C17" authorId="0" shapeId="0" xr:uid="{6DC16D6C-488C-4F36-B1DE-F06D94E20355}">
      <text>
        <r>
          <rPr>
            <b/>
            <sz val="9"/>
            <color indexed="81"/>
            <rFont val="Tahoma"/>
            <charset val="1"/>
          </rPr>
          <t>iman ghosh:</t>
        </r>
        <r>
          <rPr>
            <sz val="9"/>
            <color indexed="81"/>
            <rFont val="Tahoma"/>
            <charset val="1"/>
          </rPr>
          <t xml:space="preserve">
Aim and objectives were clearly reported</t>
        </r>
      </text>
    </comment>
    <comment ref="D17" authorId="0" shapeId="0" xr:uid="{8BB14E03-2B54-4E59-BF22-04F4370E60EA}">
      <text>
        <r>
          <rPr>
            <b/>
            <sz val="9"/>
            <color indexed="81"/>
            <rFont val="Tahoma"/>
            <charset val="1"/>
          </rPr>
          <t>iman ghosh:</t>
        </r>
        <r>
          <rPr>
            <sz val="9"/>
            <color indexed="81"/>
            <rFont val="Tahoma"/>
            <charset val="1"/>
          </rPr>
          <t xml:space="preserve">
Physician's experience were explored by questionnaire and the performance of F2G were assessed
</t>
        </r>
      </text>
    </comment>
    <comment ref="E17" authorId="0" shapeId="0" xr:uid="{F539F9CC-F810-4887-902F-EA96A189D3BB}">
      <text>
        <r>
          <rPr>
            <b/>
            <sz val="9"/>
            <color indexed="81"/>
            <rFont val="Tahoma"/>
            <charset val="1"/>
          </rPr>
          <t>iman ghosh:</t>
        </r>
        <r>
          <rPr>
            <sz val="9"/>
            <color indexed="81"/>
            <rFont val="Tahoma"/>
            <charset val="1"/>
          </rPr>
          <t xml:space="preserve">
ananlysis of F2G performance and qualitative data of physicians' experiences will help answeing the research questions - to ceate, implement, and evaluate an innovative patient care delivery model</t>
        </r>
      </text>
    </comment>
    <comment ref="F17" authorId="0" shapeId="0" xr:uid="{DC3F85AC-4CF6-48E2-B862-D9055D88708D}">
      <text>
        <r>
          <rPr>
            <b/>
            <sz val="9"/>
            <color indexed="81"/>
            <rFont val="Tahoma"/>
            <charset val="1"/>
          </rPr>
          <t>iman ghosh:</t>
        </r>
        <r>
          <rPr>
            <sz val="9"/>
            <color indexed="81"/>
            <rFont val="Tahoma"/>
            <charset val="1"/>
          </rPr>
          <t xml:space="preserve">
F2G-The algorithm analyzes the mathematical represen-tations of the patient's facial features to suggest possible diagnosesalong with a corresponding gestalt or similarity score (0–1)
Providers' experience with the technology were assessed with a ques-tionnaire, looking at factors like acceptability and overall experiencewith the tool. </t>
        </r>
      </text>
    </comment>
    <comment ref="G17" authorId="0" shapeId="0" xr:uid="{460F4FDA-FC17-43C8-9FC0-DB59FBAD9F1D}">
      <text>
        <r>
          <rPr>
            <b/>
            <sz val="9"/>
            <color indexed="81"/>
            <rFont val="Tahoma"/>
            <charset val="1"/>
          </rPr>
          <t>iman ghosh:</t>
        </r>
        <r>
          <rPr>
            <sz val="9"/>
            <color indexed="81"/>
            <rFont val="Tahoma"/>
            <charset val="1"/>
          </rPr>
          <t xml:space="preserve">
Page 1152-Results</t>
        </r>
      </text>
    </comment>
    <comment ref="H17" authorId="0" shapeId="0" xr:uid="{21D34CB3-CE7C-4E0B-A945-4327ACAF37BD}">
      <text>
        <r>
          <rPr>
            <b/>
            <sz val="9"/>
            <color indexed="81"/>
            <rFont val="Tahoma"/>
            <charset val="1"/>
          </rPr>
          <t>iman ghosh:</t>
        </r>
        <r>
          <rPr>
            <sz val="9"/>
            <color indexed="81"/>
            <rFont val="Tahoma"/>
            <charset val="1"/>
          </rPr>
          <t xml:space="preserve">
PAGE 1157-Conclusion</t>
        </r>
      </text>
    </comment>
    <comment ref="C18" authorId="0" shapeId="0" xr:uid="{7E288479-7E9E-49E8-9241-C8DC7FD13831}">
      <text>
        <r>
          <rPr>
            <b/>
            <sz val="9"/>
            <color indexed="81"/>
            <rFont val="Tahoma"/>
            <charset val="1"/>
          </rPr>
          <t>iman ghosh:</t>
        </r>
        <r>
          <rPr>
            <sz val="9"/>
            <color indexed="81"/>
            <rFont val="Tahoma"/>
            <charset val="1"/>
          </rPr>
          <t xml:space="preserve">
Aim and objectives were clearly reported</t>
        </r>
      </text>
    </comment>
    <comment ref="D18" authorId="0" shapeId="0" xr:uid="{6DDA81BC-1EB7-4F57-B0A4-BC118E657987}">
      <text>
        <r>
          <rPr>
            <b/>
            <sz val="9"/>
            <color indexed="81"/>
            <rFont val="Tahoma"/>
            <charset val="1"/>
          </rPr>
          <t>iman ghosh:</t>
        </r>
        <r>
          <rPr>
            <sz val="9"/>
            <color indexed="81"/>
            <rFont val="Tahoma"/>
            <charset val="1"/>
          </rPr>
          <t xml:space="preserve">
We utilized qualitative methods, including 37 interviews in a large, multispecialty health
system that developed and implemented two operational ML-based CDS tools in two of its hospital sites. We
performed thematic analyses to inform presentation of an explanatory framework and recommendations</t>
        </r>
      </text>
    </comment>
    <comment ref="E18" authorId="0" shapeId="0" xr:uid="{B08F3641-5124-4687-BFAD-E88FEDF395DB}">
      <text>
        <r>
          <rPr>
            <b/>
            <sz val="9"/>
            <color indexed="81"/>
            <rFont val="Tahoma"/>
            <charset val="1"/>
          </rPr>
          <t>iman ghosh:</t>
        </r>
        <r>
          <rPr>
            <sz val="9"/>
            <color indexed="81"/>
            <rFont val="Tahoma"/>
            <charset val="1"/>
          </rPr>
          <t xml:space="preserve">
We used qualitative methods to understand how WMCHealth—
a multihospital, academic medical center-led health system—
successfully implemented new ML tools at two hospitals</t>
        </r>
      </text>
    </comment>
    <comment ref="F18" authorId="0" shapeId="0" xr:uid="{0E2BC38B-2DF3-4F12-AAA5-64706FF1E7A8}">
      <text>
        <r>
          <rPr>
            <b/>
            <sz val="9"/>
            <color indexed="81"/>
            <rFont val="Tahoma"/>
            <charset val="1"/>
          </rPr>
          <t>iman ghosh:</t>
        </r>
        <r>
          <rPr>
            <sz val="9"/>
            <color indexed="81"/>
            <rFont val="Tahoma"/>
            <charset val="1"/>
          </rPr>
          <t xml:space="preserve">
We
conducted interviews with tool developers (analytics team
members) and users (care management and utilization man agement team members) about developing and imple menting two ML tools used for decision support, the Low
Bed Tool and the Integrated Discharge &amp; Population Health
Planning Platform, which incorporates results from a Read mission Risk Tool. A</t>
        </r>
      </text>
    </comment>
    <comment ref="G18" authorId="0" shapeId="0" xr:uid="{1F427D81-1962-470A-A117-93CBFCF803C4}">
      <text>
        <r>
          <rPr>
            <b/>
            <sz val="9"/>
            <color indexed="81"/>
            <rFont val="Tahoma"/>
            <charset val="1"/>
          </rPr>
          <t>iman ghosh:</t>
        </r>
        <r>
          <rPr>
            <sz val="9"/>
            <color indexed="81"/>
            <rFont val="Tahoma"/>
            <charset val="1"/>
          </rPr>
          <t xml:space="preserve">
result section</t>
        </r>
      </text>
    </comment>
    <comment ref="H18" authorId="0" shapeId="0" xr:uid="{6D5040EA-1315-40EF-B765-07FCD3891328}">
      <text>
        <r>
          <rPr>
            <b/>
            <sz val="9"/>
            <color indexed="81"/>
            <rFont val="Tahoma"/>
            <charset val="1"/>
          </rPr>
          <t>iman ghosh:</t>
        </r>
        <r>
          <rPr>
            <sz val="9"/>
            <color indexed="81"/>
            <rFont val="Tahoma"/>
            <charset val="1"/>
          </rPr>
          <t xml:space="preserve">
result and discussion</t>
        </r>
      </text>
    </comment>
    <comment ref="I18" authorId="0" shapeId="0" xr:uid="{3087A932-3E91-403D-A39F-E68015AFF760}">
      <text>
        <r>
          <rPr>
            <b/>
            <sz val="9"/>
            <color indexed="81"/>
            <rFont val="Tahoma"/>
            <charset val="1"/>
          </rPr>
          <t>iman ghosh:</t>
        </r>
        <r>
          <rPr>
            <sz val="9"/>
            <color indexed="81"/>
            <rFont val="Tahoma"/>
            <charset val="1"/>
          </rPr>
          <t xml:space="preserve">
conclusion</t>
        </r>
      </text>
    </comment>
    <comment ref="C19" authorId="0" shapeId="0" xr:uid="{388B4662-09D1-48AE-B508-F8454E88A622}">
      <text>
        <r>
          <rPr>
            <b/>
            <sz val="9"/>
            <color indexed="81"/>
            <rFont val="Tahoma"/>
            <charset val="1"/>
          </rPr>
          <t>iman ghosh:</t>
        </r>
        <r>
          <rPr>
            <sz val="9"/>
            <color indexed="81"/>
            <rFont val="Tahoma"/>
            <charset val="1"/>
          </rPr>
          <t xml:space="preserve">
Aim and objectives were clearly reported</t>
        </r>
      </text>
    </comment>
    <comment ref="D19" authorId="0" shapeId="0" xr:uid="{FEF4837B-DEBA-4177-9DA2-DAC080AFCE59}">
      <text>
        <r>
          <rPr>
            <b/>
            <sz val="9"/>
            <color indexed="81"/>
            <rFont val="Tahoma"/>
            <charset val="1"/>
          </rPr>
          <t>iman ghosh:</t>
        </r>
        <r>
          <rPr>
            <sz val="9"/>
            <color indexed="81"/>
            <rFont val="Tahoma"/>
            <charset val="1"/>
          </rPr>
          <t xml:space="preserve">
Using an embedded multiple case study, an exploratory, qualitative research design was followed. Data
collection consisted of 24 semi-structured interviews from seven Dutch hospitals. The analysis of barriers and facilitators was
guided by the recently published Non-adoption, Abandonment, Scale-up, Spread, and Sustainability (NASSS) framework for
new medical technologies in healthcare organizations.
</t>
        </r>
      </text>
    </comment>
    <comment ref="E19" authorId="0" shapeId="0" xr:uid="{47BC2E6C-72E6-4407-AFD6-342821322BF5}">
      <text>
        <r>
          <rPr>
            <b/>
            <sz val="9"/>
            <color indexed="81"/>
            <rFont val="Tahoma"/>
            <charset val="1"/>
          </rPr>
          <t>iman ghosh:</t>
        </r>
        <r>
          <rPr>
            <sz val="9"/>
            <color indexed="81"/>
            <rFont val="Tahoma"/>
            <charset val="1"/>
          </rPr>
          <t xml:space="preserve">
Using an embedded multiple case study, an exploratory, qualitative research design was followed to</t>
        </r>
      </text>
    </comment>
    <comment ref="F19" authorId="0" shapeId="0" xr:uid="{B83D9F08-73BE-412B-837E-585AD3580966}">
      <text>
        <r>
          <rPr>
            <b/>
            <sz val="9"/>
            <color indexed="81"/>
            <rFont val="Tahoma"/>
            <charset val="1"/>
          </rPr>
          <t>iman ghosh:</t>
        </r>
        <r>
          <rPr>
            <sz val="9"/>
            <color indexed="81"/>
            <rFont val="Tahoma"/>
            <charset val="1"/>
          </rPr>
          <t xml:space="preserve">
Using an embedded multiple case study, an exploratory, qualitative research design was followed</t>
        </r>
      </text>
    </comment>
    <comment ref="G19" authorId="0" shapeId="0" xr:uid="{37089F06-23DE-452E-AC92-5BB2204A99EF}">
      <text>
        <r>
          <rPr>
            <b/>
            <sz val="9"/>
            <color indexed="81"/>
            <rFont val="Tahoma"/>
            <charset val="1"/>
          </rPr>
          <t>iman ghosh:</t>
        </r>
        <r>
          <rPr>
            <sz val="9"/>
            <color indexed="81"/>
            <rFont val="Tahoma"/>
            <charset val="1"/>
          </rPr>
          <t xml:space="preserve">
page 5526-result
</t>
        </r>
      </text>
    </comment>
    <comment ref="H19" authorId="0" shapeId="0" xr:uid="{DF05044B-8A74-4BB9-BB44-5BFBE73149D4}">
      <text>
        <r>
          <rPr>
            <b/>
            <sz val="9"/>
            <color indexed="81"/>
            <rFont val="Tahoma"/>
            <charset val="1"/>
          </rPr>
          <t>iman ghosh:</t>
        </r>
        <r>
          <rPr>
            <sz val="9"/>
            <color indexed="81"/>
            <rFont val="Tahoma"/>
            <charset val="1"/>
          </rPr>
          <t xml:space="preserve">
PAGE 5530-Conclusion</t>
        </r>
      </text>
    </comment>
    <comment ref="C20" authorId="0" shapeId="0" xr:uid="{CBA8477C-ABBA-4BF7-BF55-330C4E3F30D3}">
      <text>
        <r>
          <rPr>
            <b/>
            <sz val="9"/>
            <color indexed="81"/>
            <rFont val="Tahoma"/>
            <charset val="1"/>
          </rPr>
          <t>iman ghosh:</t>
        </r>
        <r>
          <rPr>
            <sz val="9"/>
            <color indexed="81"/>
            <rFont val="Tahoma"/>
            <charset val="1"/>
          </rPr>
          <t xml:space="preserve">
Aim and objectives were clearly reported</t>
        </r>
      </text>
    </comment>
    <comment ref="D20" authorId="0" shapeId="0" xr:uid="{4EB9F4D3-93DA-431C-97D0-C9CDC8A5FA8E}">
      <text>
        <r>
          <rPr>
            <b/>
            <sz val="9"/>
            <color indexed="81"/>
            <rFont val="Tahoma"/>
            <charset val="1"/>
          </rPr>
          <t>iman ghosh:</t>
        </r>
        <r>
          <rPr>
            <sz val="9"/>
            <color indexed="81"/>
            <rFont val="Tahoma"/>
            <charset val="1"/>
          </rPr>
          <t xml:space="preserve">
To answer our research question, what are the perceived challenges of
AI adoption in the public healthcare sector, we draw on empirical data
from a case of AI adoption in public healthcare in China. </t>
        </r>
      </text>
    </comment>
    <comment ref="E20" authorId="0" shapeId="0" xr:uid="{F10B5E03-B49D-4850-991F-A6B2C9276EE9}">
      <text>
        <r>
          <rPr>
            <b/>
            <sz val="9"/>
            <color indexed="81"/>
            <rFont val="Tahoma"/>
            <charset val="1"/>
          </rPr>
          <t>iman ghosh:</t>
        </r>
        <r>
          <rPr>
            <sz val="9"/>
            <color indexed="81"/>
            <rFont val="Tahoma"/>
            <charset val="1"/>
          </rPr>
          <t xml:space="preserve">
We focus on
the perceived challenges of the introduction of an AI system, IBM
Watson, in a public healthcare ecosystem among different groups of
stakeholders: hospital managers/doctors, IT firms, and government
policy-makers.</t>
        </r>
      </text>
    </comment>
    <comment ref="F20" authorId="0" shapeId="0" xr:uid="{31FB96BC-15C4-4A58-BBAB-81BECFF8EF89}">
      <text>
        <r>
          <rPr>
            <b/>
            <sz val="9"/>
            <color indexed="81"/>
            <rFont val="Tahoma"/>
            <charset val="1"/>
          </rPr>
          <t>iman ghosh:</t>
        </r>
        <r>
          <rPr>
            <sz val="9"/>
            <color indexed="81"/>
            <rFont val="Tahoma"/>
            <charset val="1"/>
          </rPr>
          <t xml:space="preserve">
We have drawn on a set of primary data, including
semi-structured interviews of key stakeholders, and on secondary data,
including and government policy documents, excerpts from public in-
terviews, and presentations by key stakeholders.</t>
        </r>
      </text>
    </comment>
    <comment ref="G20" authorId="0" shapeId="0" xr:uid="{CD3FEAD6-DB4E-4797-84B2-0D7054C3B970}">
      <text>
        <r>
          <rPr>
            <b/>
            <sz val="9"/>
            <color indexed="81"/>
            <rFont val="Tahoma"/>
            <charset val="1"/>
          </rPr>
          <t>iman ghosh:</t>
        </r>
        <r>
          <rPr>
            <sz val="9"/>
            <color indexed="81"/>
            <rFont val="Tahoma"/>
            <charset val="1"/>
          </rPr>
          <t xml:space="preserve">
table 3 and findings</t>
        </r>
      </text>
    </comment>
    <comment ref="H20" authorId="0" shapeId="0" xr:uid="{35C5DC6F-CC0C-42A8-B359-391D01A9FBF9}">
      <text>
        <r>
          <rPr>
            <b/>
            <sz val="9"/>
            <color indexed="81"/>
            <rFont val="Tahoma"/>
            <charset val="1"/>
          </rPr>
          <t>iman ghosh:</t>
        </r>
        <r>
          <rPr>
            <sz val="9"/>
            <color indexed="81"/>
            <rFont val="Tahoma"/>
            <charset val="1"/>
          </rPr>
          <t xml:space="preserve">
findings section</t>
        </r>
      </text>
    </comment>
    <comment ref="I20" authorId="0" shapeId="0" xr:uid="{56B5307D-B9F8-4A76-95E6-FAC771F75C89}">
      <text>
        <r>
          <rPr>
            <b/>
            <sz val="9"/>
            <color indexed="81"/>
            <rFont val="Tahoma"/>
            <charset val="1"/>
          </rPr>
          <t>iman ghosh:</t>
        </r>
        <r>
          <rPr>
            <sz val="9"/>
            <color indexed="81"/>
            <rFont val="Tahoma"/>
            <charset val="1"/>
          </rPr>
          <t xml:space="preserve">
discussion section</t>
        </r>
      </text>
    </comment>
    <comment ref="C21" authorId="2" shapeId="0" xr:uid="{C0BE9DB6-718D-49EC-B233-8B03F74503A5}">
      <text>
        <r>
          <rPr>
            <b/>
            <sz val="9"/>
            <color rgb="FF000000"/>
            <rFont val="Tahoma"/>
            <family val="2"/>
          </rPr>
          <t>Ghosh, Iman:</t>
        </r>
        <r>
          <rPr>
            <sz val="9"/>
            <color rgb="FF000000"/>
            <rFont val="Tahoma"/>
            <family val="2"/>
          </rPr>
          <t xml:space="preserve">
</t>
        </r>
        <r>
          <rPr>
            <sz val="9"/>
            <color rgb="FF000000"/>
            <rFont val="Tahoma"/>
            <family val="2"/>
          </rPr>
          <t>AIMS AND OBJECTIVE</t>
        </r>
      </text>
    </comment>
    <comment ref="D21" authorId="2" shapeId="0" xr:uid="{FF9B0C5D-EEF5-4E84-B6AB-AA8152C67460}">
      <text>
        <r>
          <rPr>
            <b/>
            <sz val="9"/>
            <color rgb="FF000000"/>
            <rFont val="Tahoma"/>
            <family val="2"/>
          </rPr>
          <t>Ghosh, Iman:</t>
        </r>
        <r>
          <rPr>
            <sz val="9"/>
            <color rgb="FF000000"/>
            <rFont val="Tahoma"/>
            <family val="2"/>
          </rPr>
          <t xml:space="preserve">
</t>
        </r>
        <r>
          <rPr>
            <sz val="9"/>
            <color rgb="FF000000"/>
            <rFont val="Tahoma"/>
            <family val="2"/>
          </rPr>
          <t>design section</t>
        </r>
      </text>
    </comment>
    <comment ref="T21" authorId="2" shapeId="0" xr:uid="{F9635F72-AC90-4F88-A514-8D99FDE4890F}">
      <text>
        <r>
          <rPr>
            <b/>
            <sz val="9"/>
            <color rgb="FF000000"/>
            <rFont val="Tahoma"/>
            <family val="2"/>
          </rPr>
          <t>Ghosh, Iman:</t>
        </r>
        <r>
          <rPr>
            <sz val="9"/>
            <color rgb="FF000000"/>
            <rFont val="Tahoma"/>
            <family val="2"/>
          </rPr>
          <t xml:space="preserve">
</t>
        </r>
        <r>
          <rPr>
            <sz val="9"/>
            <color rgb="FF000000"/>
            <rFont val="Tahoma"/>
            <family val="2"/>
          </rPr>
          <t>sampling strategy not reported</t>
        </r>
      </text>
    </comment>
    <comment ref="U21" authorId="2" shapeId="0" xr:uid="{43C3782C-0707-4B48-84C4-433146D88925}">
      <text>
        <r>
          <rPr>
            <b/>
            <sz val="9"/>
            <color rgb="FF000000"/>
            <rFont val="Tahoma"/>
            <family val="2"/>
          </rPr>
          <t>Ghosh, Iman:</t>
        </r>
        <r>
          <rPr>
            <sz val="9"/>
            <color rgb="FF000000"/>
            <rFont val="Tahoma"/>
            <family val="2"/>
          </rPr>
          <t xml:space="preserve">
</t>
        </r>
        <r>
          <rPr>
            <sz val="9"/>
            <color rgb="FF000000"/>
            <rFont val="Tahoma"/>
            <family val="2"/>
          </rPr>
          <t>no data releted to the sample characteristics</t>
        </r>
      </text>
    </comment>
    <comment ref="V21" authorId="2" shapeId="0" xr:uid="{6047D0E0-E491-47E1-98B9-FED14DE324D9}">
      <text>
        <r>
          <rPr>
            <b/>
            <sz val="9"/>
            <color rgb="FF000000"/>
            <rFont val="Tahoma"/>
            <family val="2"/>
          </rPr>
          <t>Ghosh, Iman:</t>
        </r>
        <r>
          <rPr>
            <sz val="9"/>
            <color rgb="FF000000"/>
            <rFont val="Tahoma"/>
            <family val="2"/>
          </rPr>
          <t xml:space="preserve">
</t>
        </r>
        <r>
          <rPr>
            <sz val="9"/>
            <color rgb="FF000000"/>
            <rFont val="Tahoma"/>
            <family val="2"/>
          </rPr>
          <t xml:space="preserve">To assess user acceptance, a previously developed questionnaire was used [22]. It is 
</t>
        </r>
        <r>
          <rPr>
            <sz val="9"/>
            <color rgb="FF000000"/>
            <rFont val="Tahoma"/>
            <family val="2"/>
          </rPr>
          <t xml:space="preserve">based on the Technology Acceptance Model (TAM) and its extension TAM2 [25,26], 
</t>
        </r>
        <r>
          <rPr>
            <sz val="9"/>
            <color rgb="FF000000"/>
            <rFont val="Tahoma"/>
            <family val="2"/>
          </rPr>
          <t xml:space="preserve">and assesses perceived ease of use, perceived usefulness, actual system use and output 
</t>
        </r>
        <r>
          <rPr>
            <sz val="9"/>
            <color rgb="FF000000"/>
            <rFont val="Tahoma"/>
            <family val="2"/>
          </rPr>
          <t>quality.</t>
        </r>
      </text>
    </comment>
    <comment ref="W21" authorId="2" shapeId="0" xr:uid="{67BD5524-ECF9-4913-9A37-7B43E3FCFDAD}">
      <text>
        <r>
          <rPr>
            <b/>
            <sz val="9"/>
            <color rgb="FF000000"/>
            <rFont val="Tahoma"/>
            <family val="2"/>
          </rPr>
          <t>Ghosh, Iman:</t>
        </r>
        <r>
          <rPr>
            <sz val="9"/>
            <color rgb="FF000000"/>
            <rFont val="Tahoma"/>
            <family val="2"/>
          </rPr>
          <t xml:space="preserve">
</t>
        </r>
        <r>
          <rPr>
            <sz val="9"/>
            <color rgb="FF000000"/>
            <rFont val="Tahoma"/>
            <family val="2"/>
          </rPr>
          <t>Thus, the response rate was 100%</t>
        </r>
      </text>
    </comment>
    <comment ref="X21" authorId="2" shapeId="0" xr:uid="{F326469F-7657-4C27-9CD8-5AE8AC50331D}">
      <text>
        <r>
          <rPr>
            <b/>
            <sz val="9"/>
            <color rgb="FF000000"/>
            <rFont val="Tahoma"/>
            <family val="2"/>
          </rPr>
          <t>Ghosh, Iman:</t>
        </r>
        <r>
          <rPr>
            <sz val="9"/>
            <color rgb="FF000000"/>
            <rFont val="Tahoma"/>
            <family val="2"/>
          </rPr>
          <t xml:space="preserve">
</t>
        </r>
        <r>
          <rPr>
            <sz val="9"/>
            <color rgb="FF000000"/>
            <rFont val="Tahoma"/>
            <family val="2"/>
          </rPr>
          <t>details of statistical analysis is not reported</t>
        </r>
      </text>
    </comment>
    <comment ref="C22" authorId="2" shapeId="0" xr:uid="{09917491-78B8-46B9-8EE1-589A3C692CDA}">
      <text>
        <r>
          <rPr>
            <b/>
            <sz val="9"/>
            <color rgb="FF000000"/>
            <rFont val="Tahoma"/>
            <family val="2"/>
          </rPr>
          <t>Ghosh, Iman:</t>
        </r>
        <r>
          <rPr>
            <sz val="9"/>
            <color rgb="FF000000"/>
            <rFont val="Tahoma"/>
            <family val="2"/>
          </rPr>
          <t xml:space="preserve">
</t>
        </r>
        <r>
          <rPr>
            <sz val="9"/>
            <color rgb="FF000000"/>
            <rFont val="Tahoma"/>
            <family val="2"/>
          </rPr>
          <t>aim</t>
        </r>
      </text>
    </comment>
    <comment ref="D22" authorId="2" shapeId="0" xr:uid="{D62A64F5-01EE-4C9C-95CB-F7354E31F1DC}">
      <text>
        <r>
          <rPr>
            <b/>
            <sz val="9"/>
            <color rgb="FF000000"/>
            <rFont val="Tahoma"/>
            <family val="2"/>
          </rPr>
          <t>Ghosh, Iman:</t>
        </r>
        <r>
          <rPr>
            <sz val="9"/>
            <color rgb="FF000000"/>
            <rFont val="Tahoma"/>
            <family val="2"/>
          </rPr>
          <t xml:space="preserve">
</t>
        </r>
        <r>
          <rPr>
            <sz val="9"/>
            <color rgb="FF000000"/>
            <rFont val="Tahoma"/>
            <family val="2"/>
          </rPr>
          <t xml:space="preserve">Through a series of in-depth interviews with 20 physicians and
</t>
        </r>
        <r>
          <rPr>
            <sz val="9"/>
            <color rgb="FF000000"/>
            <rFont val="Tahoma"/>
            <family val="2"/>
          </rPr>
          <t xml:space="preserve">nurses, analyzed following a grounded theory approach (see
</t>
        </r>
        <r>
          <rPr>
            <sz val="9"/>
            <color rgb="FF000000"/>
            <rFont val="Tahoma"/>
            <family val="2"/>
          </rPr>
          <t xml:space="preserve">Methods), we explore these issues in the context of a deployed
</t>
        </r>
        <r>
          <rPr>
            <sz val="9"/>
            <color rgb="FF000000"/>
            <rFont val="Tahoma"/>
            <family val="2"/>
          </rPr>
          <t>ML-based system</t>
        </r>
      </text>
    </comment>
    <comment ref="E22" authorId="2" shapeId="0" xr:uid="{33B82829-6E4D-4090-BD0E-99FCD44DC15D}">
      <text>
        <r>
          <rPr>
            <b/>
            <sz val="9"/>
            <color rgb="FF000000"/>
            <rFont val="Tahoma"/>
            <family val="2"/>
          </rPr>
          <t>Ghosh, Iman:</t>
        </r>
        <r>
          <rPr>
            <sz val="9"/>
            <color rgb="FF000000"/>
            <rFont val="Tahoma"/>
            <family val="2"/>
          </rPr>
          <t xml:space="preserve">
</t>
        </r>
        <r>
          <rPr>
            <sz val="9"/>
            <color rgb="FF000000"/>
            <rFont val="Tahoma"/>
            <family val="2"/>
          </rPr>
          <t xml:space="preserve">Through a series of in-depth interviews with 20 physicians and
</t>
        </r>
        <r>
          <rPr>
            <sz val="9"/>
            <color rgb="FF000000"/>
            <rFont val="Tahoma"/>
            <family val="2"/>
          </rPr>
          <t xml:space="preserve">nurses, analyzed following a grounded theory approach (see
</t>
        </r>
        <r>
          <rPr>
            <sz val="9"/>
            <color rgb="FF000000"/>
            <rFont val="Tahoma"/>
            <family val="2"/>
          </rPr>
          <t xml:space="preserve">Methods), we explore these issues in the context of a deployed
</t>
        </r>
        <r>
          <rPr>
            <sz val="9"/>
            <color rgb="FF000000"/>
            <rFont val="Tahoma"/>
            <family val="2"/>
          </rPr>
          <t>ML-based system</t>
        </r>
      </text>
    </comment>
    <comment ref="F22" authorId="2" shapeId="0" xr:uid="{8E031B6F-5A66-48AF-A6C8-8577AC4EA100}">
      <text>
        <r>
          <rPr>
            <b/>
            <sz val="9"/>
            <color rgb="FF000000"/>
            <rFont val="Tahoma"/>
            <family val="2"/>
          </rPr>
          <t>Ghosh, Iman:</t>
        </r>
        <r>
          <rPr>
            <sz val="9"/>
            <color rgb="FF000000"/>
            <rFont val="Tahoma"/>
            <family val="2"/>
          </rPr>
          <t xml:space="preserve">
</t>
        </r>
        <r>
          <rPr>
            <sz val="9"/>
            <color rgb="FF000000"/>
            <rFont val="Tahoma"/>
            <family val="2"/>
          </rPr>
          <t>in depth interviews</t>
        </r>
      </text>
    </comment>
    <comment ref="G22" authorId="2" shapeId="0" xr:uid="{243BEEDC-5E99-40D5-AB05-2C26A9306B9C}">
      <text>
        <r>
          <rPr>
            <b/>
            <sz val="9"/>
            <color rgb="FF000000"/>
            <rFont val="Tahoma"/>
            <family val="2"/>
          </rPr>
          <t>Ghosh, Iman:</t>
        </r>
        <r>
          <rPr>
            <sz val="9"/>
            <color rgb="FF000000"/>
            <rFont val="Tahoma"/>
            <family val="2"/>
          </rPr>
          <t xml:space="preserve">
</t>
        </r>
        <r>
          <rPr>
            <sz val="9"/>
            <color rgb="FF000000"/>
            <rFont val="Tahoma"/>
            <family val="2"/>
          </rPr>
          <t xml:space="preserve">Inductive coding approaches are well-suited for research questions where
</t>
        </r>
        <r>
          <rPr>
            <sz val="9"/>
            <color rgb="FF000000"/>
            <rFont val="Tahoma"/>
            <family val="2"/>
          </rPr>
          <t xml:space="preserve">there is limited established theory41. Given the limited understanding of the
</t>
        </r>
        <r>
          <rPr>
            <sz val="9"/>
            <color rgb="FF000000"/>
            <rFont val="Tahoma"/>
            <family val="2"/>
          </rPr>
          <t xml:space="preserve">factors driving clinicians’ perceptions and adoption of ML, a Grounded
</t>
        </r>
        <r>
          <rPr>
            <sz val="9"/>
            <color rgb="FF000000"/>
            <rFont val="Tahoma"/>
            <family val="2"/>
          </rPr>
          <t xml:space="preserve">Theory approach (a type of inductive approach) was employed for data
</t>
        </r>
        <r>
          <rPr>
            <sz val="9"/>
            <color rgb="FF000000"/>
            <rFont val="Tahoma"/>
            <family val="2"/>
          </rPr>
          <t xml:space="preserve">analysis, with themes emerging from a review of the transcripts rather than
</t>
        </r>
        <r>
          <rPr>
            <sz val="9"/>
            <color rgb="FF000000"/>
            <rFont val="Tahoma"/>
            <family val="2"/>
          </rPr>
          <t>determined a prior</t>
        </r>
      </text>
    </comment>
    <comment ref="H22" authorId="2" shapeId="0" xr:uid="{48C9DE06-0291-463A-A3A6-3A13D822A1F2}">
      <text>
        <r>
          <rPr>
            <b/>
            <sz val="9"/>
            <color rgb="FF000000"/>
            <rFont val="Tahoma"/>
            <family val="2"/>
          </rPr>
          <t>Ghosh, Iman:</t>
        </r>
        <r>
          <rPr>
            <sz val="9"/>
            <color rgb="FF000000"/>
            <rFont val="Tahoma"/>
            <family val="2"/>
          </rPr>
          <t xml:space="preserve">
</t>
        </r>
        <r>
          <rPr>
            <sz val="9"/>
            <color rgb="FF000000"/>
            <rFont val="Tahoma"/>
            <family val="2"/>
          </rPr>
          <t>quotes are not provided for the risk of participant reidentification</t>
        </r>
      </text>
    </comment>
    <comment ref="C23" authorId="2" shapeId="0" xr:uid="{539B787C-5DB1-4770-82A1-6249B7FA635D}">
      <text>
        <r>
          <rPr>
            <b/>
            <sz val="9"/>
            <color rgb="FF000000"/>
            <rFont val="Tahoma"/>
            <family val="2"/>
          </rPr>
          <t>Ghosh, Iman:</t>
        </r>
        <r>
          <rPr>
            <sz val="9"/>
            <color rgb="FF000000"/>
            <rFont val="Tahoma"/>
            <family val="2"/>
          </rPr>
          <t xml:space="preserve">
</t>
        </r>
        <r>
          <rPr>
            <sz val="9"/>
            <color rgb="FF000000"/>
            <rFont val="Tahoma"/>
            <family val="2"/>
          </rPr>
          <t>AIMS</t>
        </r>
      </text>
    </comment>
    <comment ref="O23" authorId="2" shapeId="0" xr:uid="{B4B4680C-4B16-44EB-98A4-190E75141B5E}">
      <text>
        <r>
          <rPr>
            <b/>
            <sz val="9"/>
            <color rgb="FF000000"/>
            <rFont val="Tahoma"/>
            <family val="2"/>
          </rPr>
          <t>Ghosh, Iman:</t>
        </r>
        <r>
          <rPr>
            <sz val="9"/>
            <color rgb="FF000000"/>
            <rFont val="Tahoma"/>
            <family val="2"/>
          </rPr>
          <t xml:space="preserve">
</t>
        </r>
        <r>
          <rPr>
            <sz val="9"/>
            <color rgb="FF000000"/>
            <rFont val="Tahoma"/>
            <family val="2"/>
          </rPr>
          <t>participant characteristics not reported</t>
        </r>
      </text>
    </comment>
    <comment ref="P23" authorId="2" shapeId="0" xr:uid="{CB54A472-BEBE-44A2-9ECD-39EF081C0F5A}">
      <text>
        <r>
          <rPr>
            <b/>
            <sz val="9"/>
            <color rgb="FF000000"/>
            <rFont val="Tahoma"/>
            <family val="2"/>
          </rPr>
          <t>Ghosh, Iman:</t>
        </r>
        <r>
          <rPr>
            <sz val="9"/>
            <color rgb="FF000000"/>
            <rFont val="Tahoma"/>
            <family val="2"/>
          </rPr>
          <t xml:space="preserve">
</t>
        </r>
        <r>
          <rPr>
            <sz val="9"/>
            <color rgb="FF000000"/>
            <rFont val="Tahoma"/>
            <family val="2"/>
          </rPr>
          <t>not reported in details</t>
        </r>
      </text>
    </comment>
    <comment ref="Q23" authorId="2" shapeId="0" xr:uid="{331A61F7-78A7-4C0E-A392-05CB9FE76266}">
      <text>
        <r>
          <rPr>
            <b/>
            <sz val="9"/>
            <color rgb="FF000000"/>
            <rFont val="Tahoma"/>
            <family val="2"/>
          </rPr>
          <t>Ghosh, Iman:</t>
        </r>
        <r>
          <rPr>
            <sz val="9"/>
            <color rgb="FF000000"/>
            <rFont val="Tahoma"/>
            <family val="2"/>
          </rPr>
          <t xml:space="preserve">
</t>
        </r>
        <r>
          <rPr>
            <sz val="9"/>
            <color rgb="FF000000"/>
            <rFont val="Tahoma"/>
            <family val="2"/>
          </rPr>
          <t>~70% response rate</t>
        </r>
      </text>
    </comment>
    <comment ref="R23" authorId="2" shapeId="0" xr:uid="{159A2D29-E387-4DCB-86E4-DA5C1E922560}">
      <text>
        <r>
          <rPr>
            <b/>
            <sz val="9"/>
            <color rgb="FF000000"/>
            <rFont val="Tahoma"/>
            <family val="2"/>
          </rPr>
          <t>Ghosh, Iman:</t>
        </r>
        <r>
          <rPr>
            <sz val="9"/>
            <color rgb="FF000000"/>
            <rFont val="Tahoma"/>
            <family val="2"/>
          </rPr>
          <t xml:space="preserve">
</t>
        </r>
        <r>
          <rPr>
            <sz val="9"/>
            <color rgb="FF000000"/>
            <rFont val="Tahoma"/>
            <family val="2"/>
          </rPr>
          <t xml:space="preserve">For continuous variables, an independent sample
</t>
        </r>
        <r>
          <rPr>
            <sz val="9"/>
            <color rgb="FF000000"/>
            <rFont val="Tahoma"/>
            <family val="2"/>
          </rPr>
          <t xml:space="preserve">t test was used to compare means and Mann-Whitney U
</t>
        </r>
        <r>
          <rPr>
            <sz val="9"/>
            <color rgb="FF000000"/>
            <rFont val="Tahoma"/>
            <family val="2"/>
          </rPr>
          <t xml:space="preserve">test to compare medians. For categorical variables, the c2
</t>
        </r>
        <r>
          <rPr>
            <sz val="9"/>
            <color rgb="FF000000"/>
            <rFont val="Tahoma"/>
            <family val="2"/>
          </rPr>
          <t>test was used to assess the association.</t>
        </r>
      </text>
    </comment>
    <comment ref="C24" authorId="2" shapeId="0" xr:uid="{C0A6990D-D093-4FD8-A8D9-2681CC439DCE}">
      <text>
        <r>
          <rPr>
            <b/>
            <sz val="9"/>
            <color rgb="FF000000"/>
            <rFont val="Tahoma"/>
            <family val="2"/>
          </rPr>
          <t>Ghosh, Iman:</t>
        </r>
        <r>
          <rPr>
            <sz val="9"/>
            <color rgb="FF000000"/>
            <rFont val="Tahoma"/>
            <family val="2"/>
          </rPr>
          <t xml:space="preserve">
</t>
        </r>
        <r>
          <rPr>
            <sz val="9"/>
            <color rgb="FF000000"/>
            <rFont val="Tahoma"/>
            <family val="2"/>
          </rPr>
          <t>AIMS</t>
        </r>
      </text>
    </comment>
    <comment ref="D24" authorId="2" shapeId="0" xr:uid="{618152A6-0543-4874-BE0E-BAAA1AE5C219}">
      <text>
        <r>
          <rPr>
            <b/>
            <sz val="9"/>
            <color rgb="FF000000"/>
            <rFont val="Tahoma"/>
            <family val="2"/>
          </rPr>
          <t>Ghosh, Iman:</t>
        </r>
        <r>
          <rPr>
            <sz val="9"/>
            <color rgb="FF000000"/>
            <rFont val="Tahoma"/>
            <family val="2"/>
          </rPr>
          <t xml:space="preserve">
</t>
        </r>
        <r>
          <rPr>
            <sz val="9"/>
            <color rgb="FF000000"/>
            <rFont val="Tahoma"/>
            <family val="2"/>
          </rPr>
          <t xml:space="preserve">A qualitative exploratory approach was utilized for data 
</t>
        </r>
        <r>
          <rPr>
            <sz val="9"/>
            <color rgb="FF000000"/>
            <rFont val="Tahoma"/>
            <family val="2"/>
          </rPr>
          <t>collection.--- No justification provided</t>
        </r>
      </text>
    </comment>
    <comment ref="E24" authorId="2" shapeId="0" xr:uid="{3C54193A-6555-412A-959A-F6ED8C0C894C}">
      <text>
        <r>
          <rPr>
            <b/>
            <sz val="9"/>
            <color rgb="FF000000"/>
            <rFont val="Tahoma"/>
            <family val="2"/>
          </rPr>
          <t>Ghosh, Iman:</t>
        </r>
        <r>
          <rPr>
            <sz val="9"/>
            <color rgb="FF000000"/>
            <rFont val="Tahoma"/>
            <family val="2"/>
          </rPr>
          <t xml:space="preserve">
</t>
        </r>
        <r>
          <rPr>
            <sz val="9"/>
            <color rgb="FF000000"/>
            <rFont val="Tahoma"/>
            <family val="2"/>
          </rPr>
          <t xml:space="preserve">A qualitative exploratory approach was utilized for data 
</t>
        </r>
        <r>
          <rPr>
            <sz val="9"/>
            <color rgb="FF000000"/>
            <rFont val="Tahoma"/>
            <family val="2"/>
          </rPr>
          <t>collection and constant comparison analysis was done to analyse the data</t>
        </r>
      </text>
    </comment>
    <comment ref="F24" authorId="2" shapeId="0" xr:uid="{1ACD1AAE-7020-4B79-9CAB-C0D27E6EB7FE}">
      <text>
        <r>
          <rPr>
            <b/>
            <sz val="9"/>
            <color rgb="FF000000"/>
            <rFont val="Tahoma"/>
            <family val="2"/>
          </rPr>
          <t>Ghosh, Iman:</t>
        </r>
        <r>
          <rPr>
            <sz val="9"/>
            <color rgb="FF000000"/>
            <rFont val="Tahoma"/>
            <family val="2"/>
          </rPr>
          <t xml:space="preserve">
</t>
        </r>
        <r>
          <rPr>
            <sz val="9"/>
            <color rgb="FF000000"/>
            <rFont val="Tahoma"/>
            <family val="2"/>
          </rPr>
          <t xml:space="preserve">An exploratory qualitative 
</t>
        </r>
        <r>
          <rPr>
            <sz val="9"/>
            <color rgb="FF000000"/>
            <rFont val="Tahoma"/>
            <family val="2"/>
          </rPr>
          <t>study using semi-structured small group and individual interviews</t>
        </r>
      </text>
    </comment>
    <comment ref="G24" authorId="2" shapeId="0" xr:uid="{27214C16-4D6B-45F1-9E10-3BF75F94486D}">
      <text>
        <r>
          <rPr>
            <b/>
            <sz val="9"/>
            <color rgb="FF000000"/>
            <rFont val="Tahoma"/>
            <family val="2"/>
          </rPr>
          <t>Ghosh, Iman:</t>
        </r>
        <r>
          <rPr>
            <sz val="9"/>
            <color rgb="FF000000"/>
            <rFont val="Tahoma"/>
            <family val="2"/>
          </rPr>
          <t xml:space="preserve">
</t>
        </r>
        <r>
          <rPr>
            <sz val="9"/>
            <color rgb="FF000000"/>
            <rFont val="Tahoma"/>
            <family val="2"/>
          </rPr>
          <t xml:space="preserve"> constant comparison analysis strategies</t>
        </r>
      </text>
    </comment>
    <comment ref="H24" authorId="2" shapeId="0" xr:uid="{A635A45B-118B-4142-80C3-936DF0A20F1C}">
      <text>
        <r>
          <rPr>
            <b/>
            <sz val="9"/>
            <color rgb="FF000000"/>
            <rFont val="Tahoma"/>
            <family val="2"/>
          </rPr>
          <t>Ghosh, Iman:</t>
        </r>
        <r>
          <rPr>
            <sz val="9"/>
            <color rgb="FF000000"/>
            <rFont val="Tahoma"/>
            <family val="2"/>
          </rPr>
          <t xml:space="preserve">
</t>
        </r>
        <r>
          <rPr>
            <sz val="9"/>
            <color rgb="FF000000"/>
            <rFont val="Tahoma"/>
            <family val="2"/>
          </rPr>
          <t>quotes are provided and</t>
        </r>
      </text>
    </comment>
    <comment ref="C25" authorId="2" shapeId="0" xr:uid="{259B2C27-E297-4DB4-AEE4-FD096D75DC72}">
      <text>
        <r>
          <rPr>
            <b/>
            <sz val="9"/>
            <color rgb="FF000000"/>
            <rFont val="Tahoma"/>
            <family val="2"/>
          </rPr>
          <t>Ghosh, Iman:</t>
        </r>
        <r>
          <rPr>
            <sz val="9"/>
            <color rgb="FF000000"/>
            <rFont val="Tahoma"/>
            <family val="2"/>
          </rPr>
          <t xml:space="preserve">
</t>
        </r>
        <r>
          <rPr>
            <sz val="9"/>
            <color rgb="FF000000"/>
            <rFont val="Tahoma"/>
            <family val="2"/>
          </rPr>
          <t>AIMS AND OBJECTIVES</t>
        </r>
      </text>
    </comment>
    <comment ref="D25" authorId="2" shapeId="0" xr:uid="{07EA234B-4EDB-4F80-87E9-B8D55322E009}">
      <text>
        <r>
          <rPr>
            <b/>
            <sz val="9"/>
            <color rgb="FF000000"/>
            <rFont val="Tahoma"/>
            <family val="2"/>
          </rPr>
          <t>Ghosh, Iman:</t>
        </r>
        <r>
          <rPr>
            <sz val="9"/>
            <color rgb="FF000000"/>
            <rFont val="Tahoma"/>
            <family val="2"/>
          </rPr>
          <t xml:space="preserve">
</t>
        </r>
        <r>
          <rPr>
            <sz val="9"/>
            <color rgb="FF000000"/>
            <rFont val="Tahoma"/>
            <family val="2"/>
          </rPr>
          <t>No justification provided</t>
        </r>
      </text>
    </comment>
    <comment ref="E25" authorId="2" shapeId="0" xr:uid="{7DFD0D34-C710-47BB-AAF1-E243B671E634}">
      <text>
        <r>
          <rPr>
            <b/>
            <sz val="9"/>
            <color rgb="FF000000"/>
            <rFont val="Tahoma"/>
            <family val="2"/>
          </rPr>
          <t>Ghosh, Iman:</t>
        </r>
        <r>
          <rPr>
            <sz val="9"/>
            <color rgb="FF000000"/>
            <rFont val="Tahoma"/>
            <family val="2"/>
          </rPr>
          <t xml:space="preserve">
</t>
        </r>
        <r>
          <rPr>
            <sz val="9"/>
            <color rgb="FF000000"/>
            <rFont val="Tahoma"/>
            <family val="2"/>
          </rPr>
          <t>No justification provided</t>
        </r>
      </text>
    </comment>
    <comment ref="F25" authorId="2" shapeId="0" xr:uid="{AAAD84F2-1E7D-416E-B6CB-552CA051B0CB}">
      <text>
        <r>
          <rPr>
            <b/>
            <sz val="9"/>
            <color rgb="FF000000"/>
            <rFont val="Tahoma"/>
            <family val="2"/>
          </rPr>
          <t>Ghosh, Iman:</t>
        </r>
        <r>
          <rPr>
            <sz val="9"/>
            <color rgb="FF000000"/>
            <rFont val="Tahoma"/>
            <family val="2"/>
          </rPr>
          <t xml:space="preserve">
</t>
        </r>
        <r>
          <rPr>
            <sz val="9"/>
            <color rgb="FF000000"/>
            <rFont val="Tahoma"/>
            <family val="2"/>
          </rPr>
          <t>not reported clearly</t>
        </r>
      </text>
    </comment>
    <comment ref="G25" authorId="2" shapeId="0" xr:uid="{0C056CCD-9EB8-47F5-A066-6F408689F6BE}">
      <text>
        <r>
          <rPr>
            <b/>
            <sz val="9"/>
            <color rgb="FF000000"/>
            <rFont val="Tahoma"/>
            <family val="2"/>
          </rPr>
          <t>Ghosh, Iman:</t>
        </r>
        <r>
          <rPr>
            <sz val="9"/>
            <color rgb="FF000000"/>
            <rFont val="Tahoma"/>
            <family val="2"/>
          </rPr>
          <t xml:space="preserve">
</t>
        </r>
        <r>
          <rPr>
            <sz val="9"/>
            <color rgb="FF000000"/>
            <rFont val="Tahoma"/>
            <family val="2"/>
          </rPr>
          <t>data analysis method not reported clearly</t>
        </r>
      </text>
    </comment>
    <comment ref="H25" authorId="2" shapeId="0" xr:uid="{4782BF48-1F87-473E-9C47-5F82FD952565}">
      <text>
        <r>
          <rPr>
            <b/>
            <sz val="9"/>
            <color rgb="FF000000"/>
            <rFont val="Tahoma"/>
            <family val="2"/>
          </rPr>
          <t>Ghosh, Iman:</t>
        </r>
        <r>
          <rPr>
            <sz val="9"/>
            <color rgb="FF000000"/>
            <rFont val="Tahoma"/>
            <family val="2"/>
          </rPr>
          <t xml:space="preserve">
</t>
        </r>
        <r>
          <rPr>
            <sz val="9"/>
            <color rgb="FF000000"/>
            <rFont val="Tahoma"/>
            <family val="2"/>
          </rPr>
          <t>no quotes provided</t>
        </r>
      </text>
    </comment>
    <comment ref="I25" authorId="2" shapeId="0" xr:uid="{0BCA1822-2579-4B0F-8F9C-210A0CE5C63A}">
      <text>
        <r>
          <rPr>
            <b/>
            <sz val="9"/>
            <color rgb="FF000000"/>
            <rFont val="Tahoma"/>
            <family val="2"/>
          </rPr>
          <t>Ghosh, Iman:</t>
        </r>
        <r>
          <rPr>
            <sz val="9"/>
            <color rgb="FF000000"/>
            <rFont val="Tahoma"/>
            <family val="2"/>
          </rPr>
          <t xml:space="preserve">
</t>
        </r>
        <r>
          <rPr>
            <sz val="9"/>
            <color rgb="FF000000"/>
            <rFont val="Tahoma"/>
            <family val="2"/>
          </rPr>
          <t>qualitative metjod not reported</t>
        </r>
      </text>
    </comment>
    <comment ref="T25" authorId="2" shapeId="0" xr:uid="{67070835-8312-40FD-B70D-1751BDFE5B63}">
      <text>
        <r>
          <rPr>
            <b/>
            <sz val="9"/>
            <color rgb="FF000000"/>
            <rFont val="Tahoma"/>
            <family val="2"/>
          </rPr>
          <t>Ghosh, Iman:</t>
        </r>
        <r>
          <rPr>
            <sz val="9"/>
            <color rgb="FF000000"/>
            <rFont val="Tahoma"/>
            <family val="2"/>
          </rPr>
          <t xml:space="preserve">
</t>
        </r>
        <r>
          <rPr>
            <sz val="9"/>
            <color rgb="FF000000"/>
            <rFont val="Tahoma"/>
            <family val="2"/>
          </rPr>
          <t xml:space="preserve"> Participants were selected 
</t>
        </r>
        <r>
          <rPr>
            <sz val="9"/>
            <color rgb="FF000000"/>
            <rFont val="Tahoma"/>
            <family val="2"/>
          </rPr>
          <t xml:space="preserve">as TRx intended users in the emergency setting: radiology residents and emergency 
</t>
        </r>
        <r>
          <rPr>
            <sz val="9"/>
            <color rgb="FF000000"/>
            <rFont val="Tahoma"/>
            <family val="2"/>
          </rPr>
          <t>physicians</t>
        </r>
      </text>
    </comment>
    <comment ref="U25" authorId="2" shapeId="0" xr:uid="{09D0EC98-8CBE-4AE5-B7FE-456953C1CB96}">
      <text>
        <r>
          <rPr>
            <b/>
            <sz val="9"/>
            <color rgb="FF000000"/>
            <rFont val="Tahoma"/>
            <family val="2"/>
          </rPr>
          <t>Ghosh, Iman:</t>
        </r>
        <r>
          <rPr>
            <sz val="9"/>
            <color rgb="FF000000"/>
            <rFont val="Tahoma"/>
            <family val="2"/>
          </rPr>
          <t xml:space="preserve">
</t>
        </r>
        <r>
          <rPr>
            <sz val="9"/>
            <color rgb="FF000000"/>
            <rFont val="Tahoma"/>
            <family val="2"/>
          </rPr>
          <t>no data releted to the sample characteristics</t>
        </r>
      </text>
    </comment>
    <comment ref="V25" authorId="2" shapeId="0" xr:uid="{BC2798C0-C7D4-472F-9326-D33C1A6FF0F6}">
      <text>
        <r>
          <rPr>
            <b/>
            <sz val="9"/>
            <color rgb="FF000000"/>
            <rFont val="Tahoma"/>
            <family val="2"/>
          </rPr>
          <t>Ghosh, Iman:</t>
        </r>
        <r>
          <rPr>
            <sz val="9"/>
            <color rgb="FF000000"/>
            <rFont val="Tahoma"/>
            <family val="2"/>
          </rPr>
          <t xml:space="preserve">
</t>
        </r>
        <r>
          <rPr>
            <sz val="9"/>
            <color rgb="FF000000"/>
            <rFont val="Tahoma"/>
            <family val="2"/>
          </rPr>
          <t xml:space="preserve">To assess user satisfaction we evaluated the four factors of the Technology 
</t>
        </r>
        <r>
          <rPr>
            <sz val="9"/>
            <color rgb="FF000000"/>
            <rFont val="Tahoma"/>
            <family val="2"/>
          </rPr>
          <t>Acceptance Model</t>
        </r>
      </text>
    </comment>
    <comment ref="W25" authorId="2" shapeId="0" xr:uid="{1D9D592E-6C5C-4B9F-844A-1C19808A2B46}">
      <text>
        <r>
          <rPr>
            <b/>
            <sz val="9"/>
            <color rgb="FF000000"/>
            <rFont val="Tahoma"/>
            <family val="2"/>
          </rPr>
          <t>Ghosh, Iman:</t>
        </r>
        <r>
          <rPr>
            <sz val="9"/>
            <color rgb="FF000000"/>
            <rFont val="Tahoma"/>
            <family val="2"/>
          </rPr>
          <t xml:space="preserve">
</t>
        </r>
        <r>
          <rPr>
            <sz val="9"/>
            <color rgb="FF000000"/>
            <rFont val="Tahoma"/>
            <family val="2"/>
          </rPr>
          <t>not reported any response rate</t>
        </r>
      </text>
    </comment>
    <comment ref="X25" authorId="2" shapeId="0" xr:uid="{C4A954CA-5ADA-4A3C-A13F-D7CF0188BE37}">
      <text>
        <r>
          <rPr>
            <b/>
            <sz val="9"/>
            <color rgb="FF000000"/>
            <rFont val="Tahoma"/>
            <family val="2"/>
          </rPr>
          <t>Ghosh, Iman:</t>
        </r>
        <r>
          <rPr>
            <sz val="9"/>
            <color rgb="FF000000"/>
            <rFont val="Tahoma"/>
            <family val="2"/>
          </rPr>
          <t xml:space="preserve">
</t>
        </r>
        <r>
          <rPr>
            <sz val="9"/>
            <color rgb="FF000000"/>
            <rFont val="Tahoma"/>
            <family val="2"/>
          </rPr>
          <t>no analysis plan reported</t>
        </r>
      </text>
    </comment>
    <comment ref="Y25" authorId="2" shapeId="0" xr:uid="{28842357-7EFF-42A6-9FFA-CDB91F5A0995}">
      <text>
        <r>
          <rPr>
            <b/>
            <sz val="9"/>
            <color rgb="FF000000"/>
            <rFont val="Tahoma"/>
            <family val="2"/>
          </rPr>
          <t>Ghosh, Iman:</t>
        </r>
        <r>
          <rPr>
            <sz val="9"/>
            <color rgb="FF000000"/>
            <rFont val="Tahoma"/>
            <family val="2"/>
          </rPr>
          <t xml:space="preserve">
</t>
        </r>
        <r>
          <rPr>
            <sz val="9"/>
            <color rgb="FF000000"/>
            <rFont val="Tahoma"/>
            <family val="2"/>
          </rPr>
          <t>no judgement reported</t>
        </r>
      </text>
    </comment>
    <comment ref="Z25" authorId="2" shapeId="0" xr:uid="{7D9648C1-889E-41BE-8E2F-4FDBA7154D5F}">
      <text>
        <r>
          <rPr>
            <b/>
            <sz val="9"/>
            <color rgb="FF000000"/>
            <rFont val="Tahoma"/>
            <family val="2"/>
          </rPr>
          <t>Ghosh, Iman:</t>
        </r>
        <r>
          <rPr>
            <sz val="9"/>
            <color rgb="FF000000"/>
            <rFont val="Tahoma"/>
            <family val="2"/>
          </rPr>
          <t xml:space="preserve">
</t>
        </r>
        <r>
          <rPr>
            <sz val="9"/>
            <color rgb="FF000000"/>
            <rFont val="Tahoma"/>
            <family val="2"/>
          </rPr>
          <t>not explicitly reported</t>
        </r>
      </text>
    </comment>
    <comment ref="AA25" authorId="2" shapeId="0" xr:uid="{92A634CF-4BCC-411F-A932-969CBA7AD0D1}">
      <text>
        <r>
          <rPr>
            <b/>
            <sz val="9"/>
            <color rgb="FF000000"/>
            <rFont val="Tahoma"/>
            <family val="2"/>
          </rPr>
          <t>Ghosh, Iman:</t>
        </r>
        <r>
          <rPr>
            <sz val="9"/>
            <color rgb="FF000000"/>
            <rFont val="Tahoma"/>
            <family val="2"/>
          </rPr>
          <t xml:space="preserve">
</t>
        </r>
        <r>
          <rPr>
            <sz val="9"/>
            <color rgb="FF000000"/>
            <rFont val="Tahoma"/>
            <family val="2"/>
          </rPr>
          <t>not explicitly reported</t>
        </r>
      </text>
    </comment>
    <comment ref="AB25" authorId="2" shapeId="0" xr:uid="{5F372B9C-5D90-45B2-8F6A-7F1C562A26BE}">
      <text>
        <r>
          <rPr>
            <b/>
            <sz val="9"/>
            <color rgb="FF000000"/>
            <rFont val="Tahoma"/>
            <family val="2"/>
          </rPr>
          <t>Ghosh, Iman:</t>
        </r>
        <r>
          <rPr>
            <sz val="9"/>
            <color rgb="FF000000"/>
            <rFont val="Tahoma"/>
            <family val="2"/>
          </rPr>
          <t xml:space="preserve">
</t>
        </r>
        <r>
          <rPr>
            <sz val="9"/>
            <color rgb="FF000000"/>
            <rFont val="Tahoma"/>
            <family val="2"/>
          </rPr>
          <t>not explicitly reported</t>
        </r>
      </text>
    </comment>
    <comment ref="AC25" authorId="2" shapeId="0" xr:uid="{13B74462-FBE2-41F3-8778-288CED87704E}">
      <text>
        <r>
          <rPr>
            <b/>
            <sz val="9"/>
            <color rgb="FF000000"/>
            <rFont val="Tahoma"/>
            <family val="2"/>
          </rPr>
          <t>Ghosh, Iman:</t>
        </r>
        <r>
          <rPr>
            <sz val="9"/>
            <color rgb="FF000000"/>
            <rFont val="Tahoma"/>
            <family val="2"/>
          </rPr>
          <t xml:space="preserve">
</t>
        </r>
        <r>
          <rPr>
            <sz val="9"/>
            <color rgb="FF000000"/>
            <rFont val="Tahoma"/>
            <family val="2"/>
          </rPr>
          <t>not explicitly reported</t>
        </r>
      </text>
    </comment>
    <comment ref="C26" authorId="2" shapeId="0" xr:uid="{3474D509-EB6A-4AA1-83E1-93472B3FD4FE}">
      <text>
        <r>
          <rPr>
            <b/>
            <sz val="9"/>
            <color rgb="FF000000"/>
            <rFont val="Tahoma"/>
            <family val="2"/>
          </rPr>
          <t>Ghosh, Iman:</t>
        </r>
        <r>
          <rPr>
            <sz val="9"/>
            <color rgb="FF000000"/>
            <rFont val="Tahoma"/>
            <family val="2"/>
          </rPr>
          <t xml:space="preserve">
</t>
        </r>
        <r>
          <rPr>
            <sz val="9"/>
            <color rgb="FF000000"/>
            <rFont val="Tahoma"/>
            <family val="2"/>
          </rPr>
          <t>AIMS</t>
        </r>
      </text>
    </comment>
    <comment ref="T26" authorId="2" shapeId="0" xr:uid="{B420F117-9859-41A4-AAE2-568596C72FE1}">
      <text>
        <r>
          <rPr>
            <b/>
            <sz val="9"/>
            <color rgb="FF000000"/>
            <rFont val="Tahoma"/>
            <family val="2"/>
          </rPr>
          <t>Ghosh, Iman:</t>
        </r>
        <r>
          <rPr>
            <sz val="9"/>
            <color rgb="FF000000"/>
            <rFont val="Tahoma"/>
            <family val="2"/>
          </rPr>
          <t xml:space="preserve">
</t>
        </r>
        <r>
          <rPr>
            <sz val="9"/>
            <color rgb="FF000000"/>
            <rFont val="Tahoma"/>
            <family val="2"/>
          </rPr>
          <t>not reported how the sample were selected</t>
        </r>
      </text>
    </comment>
    <comment ref="U26" authorId="2" shapeId="0" xr:uid="{2EE6EE60-E698-4ECF-80F3-30C3721BEFC1}">
      <text>
        <r>
          <rPr>
            <b/>
            <sz val="9"/>
            <color rgb="FF000000"/>
            <rFont val="Tahoma"/>
            <family val="2"/>
          </rPr>
          <t>Ghosh, Iman:</t>
        </r>
        <r>
          <rPr>
            <sz val="9"/>
            <color rgb="FF000000"/>
            <rFont val="Tahoma"/>
            <family val="2"/>
          </rPr>
          <t xml:space="preserve">
</t>
        </r>
        <r>
          <rPr>
            <sz val="9"/>
            <color rgb="FF000000"/>
            <rFont val="Tahoma"/>
            <family val="2"/>
          </rPr>
          <t>no data releted to the sample characteristics</t>
        </r>
      </text>
    </comment>
    <comment ref="V26" authorId="2" shapeId="0" xr:uid="{326C2F48-634D-434E-A52F-CA395F3499AA}">
      <text>
        <r>
          <rPr>
            <b/>
            <sz val="9"/>
            <color rgb="FF000000"/>
            <rFont val="Tahoma"/>
            <family val="2"/>
          </rPr>
          <t>Ghosh, Iman:</t>
        </r>
        <r>
          <rPr>
            <sz val="9"/>
            <color rgb="FF000000"/>
            <rFont val="Tahoma"/>
            <family val="2"/>
          </rPr>
          <t xml:space="preserve">
</t>
        </r>
        <r>
          <rPr>
            <sz val="9"/>
            <color rgb="FF000000"/>
            <rFont val="Tahoma"/>
            <family val="2"/>
          </rPr>
          <t xml:space="preserve">table 2-4
</t>
        </r>
      </text>
    </comment>
    <comment ref="W26" authorId="2" shapeId="0" xr:uid="{D01B63CC-F89F-4458-A94F-888697ADABA8}">
      <text>
        <r>
          <rPr>
            <b/>
            <sz val="9"/>
            <color rgb="FF000000"/>
            <rFont val="Tahoma"/>
            <family val="2"/>
          </rPr>
          <t>Ghosh, Iman:</t>
        </r>
        <r>
          <rPr>
            <sz val="9"/>
            <color rgb="FF000000"/>
            <rFont val="Tahoma"/>
            <family val="2"/>
          </rPr>
          <t xml:space="preserve">
</t>
        </r>
        <r>
          <rPr>
            <sz val="9"/>
            <color rgb="FF000000"/>
            <rFont val="Tahoma"/>
            <family val="2"/>
          </rPr>
          <t>not reported any response rate</t>
        </r>
      </text>
    </comment>
    <comment ref="X26" authorId="2" shapeId="0" xr:uid="{BE13F3F8-B42A-4B17-BEBF-132B48A07539}">
      <text>
        <r>
          <rPr>
            <b/>
            <sz val="9"/>
            <color rgb="FF000000"/>
            <rFont val="Tahoma"/>
            <family val="2"/>
          </rPr>
          <t>Ghosh, Iman:</t>
        </r>
        <r>
          <rPr>
            <sz val="9"/>
            <color rgb="FF000000"/>
            <rFont val="Tahoma"/>
            <family val="2"/>
          </rPr>
          <t xml:space="preserve">
</t>
        </r>
        <r>
          <rPr>
            <sz val="9"/>
            <color rgb="FF000000"/>
            <rFont val="Tahoma"/>
            <family val="2"/>
          </rPr>
          <t>statistical analysis</t>
        </r>
      </text>
    </comment>
    <comment ref="C27" authorId="2" shapeId="0" xr:uid="{1D70624F-E903-481B-9BD3-4976D7C9E2AA}">
      <text>
        <r>
          <rPr>
            <b/>
            <sz val="9"/>
            <color rgb="FF000000"/>
            <rFont val="Tahoma"/>
            <family val="2"/>
          </rPr>
          <t>Ghosh, Iman:</t>
        </r>
        <r>
          <rPr>
            <sz val="9"/>
            <color rgb="FF000000"/>
            <rFont val="Tahoma"/>
            <family val="2"/>
          </rPr>
          <t xml:space="preserve">
</t>
        </r>
        <r>
          <rPr>
            <sz val="9"/>
            <color rgb="FF000000"/>
            <rFont val="Tahoma"/>
            <family val="2"/>
          </rPr>
          <t>AIMS</t>
        </r>
      </text>
    </comment>
    <comment ref="T27" authorId="2" shapeId="0" xr:uid="{AB5C0C8E-D6A1-4F6C-AF62-0657D46E2376}">
      <text>
        <r>
          <rPr>
            <b/>
            <sz val="9"/>
            <color rgb="FF000000"/>
            <rFont val="Tahoma"/>
            <family val="2"/>
          </rPr>
          <t>Ghosh, Iman:</t>
        </r>
        <r>
          <rPr>
            <sz val="9"/>
            <color rgb="FF000000"/>
            <rFont val="Tahoma"/>
            <family val="2"/>
          </rPr>
          <t xml:space="preserve">
</t>
        </r>
        <r>
          <rPr>
            <sz val="9"/>
            <color rgb="FF000000"/>
            <rFont val="Tahoma"/>
            <family val="2"/>
          </rPr>
          <t>not reported how the sample were selected</t>
        </r>
      </text>
    </comment>
    <comment ref="U27" authorId="2" shapeId="0" xr:uid="{4D4609EC-CD96-49AC-A30B-9913E525AE4A}">
      <text>
        <r>
          <rPr>
            <b/>
            <sz val="9"/>
            <color rgb="FF000000"/>
            <rFont val="Tahoma"/>
            <family val="2"/>
          </rPr>
          <t>Ghosh, Iman:</t>
        </r>
        <r>
          <rPr>
            <sz val="9"/>
            <color rgb="FF000000"/>
            <rFont val="Tahoma"/>
            <family val="2"/>
          </rPr>
          <t xml:space="preserve">
</t>
        </r>
        <r>
          <rPr>
            <sz val="9"/>
            <color rgb="FF000000"/>
            <rFont val="Tahoma"/>
            <family val="2"/>
          </rPr>
          <t>not reported how the sample were selected</t>
        </r>
      </text>
    </comment>
    <comment ref="V27" authorId="2" shapeId="0" xr:uid="{FA2F011F-C141-4925-BEC3-A9613319CF08}">
      <text>
        <r>
          <rPr>
            <b/>
            <sz val="9"/>
            <color rgb="FF000000"/>
            <rFont val="Tahoma"/>
            <family val="2"/>
          </rPr>
          <t>Ghosh, Iman:</t>
        </r>
        <r>
          <rPr>
            <sz val="9"/>
            <color rgb="FF000000"/>
            <rFont val="Tahoma"/>
            <family val="2"/>
          </rPr>
          <t xml:space="preserve">
</t>
        </r>
        <r>
          <rPr>
            <sz val="9"/>
            <color rgb="FF000000"/>
            <rFont val="Tahoma"/>
            <family val="2"/>
          </rPr>
          <t xml:space="preserve">After imple mentation, resident participants were then anonymously surveyed with 
</t>
        </r>
        <r>
          <rPr>
            <sz val="9"/>
            <color rgb="FF000000"/>
            <rFont val="Tahoma"/>
            <family val="2"/>
          </rPr>
          <t xml:space="preserve">a 16 question REDcap survey (Supplementary data) to assess their 
</t>
        </r>
        <r>
          <rPr>
            <sz val="9"/>
            <color rgb="FF000000"/>
            <rFont val="Tahoma"/>
            <family val="2"/>
          </rPr>
          <t xml:space="preserve">experience using AI-DSS and how it impacts their views about AI and 
</t>
        </r>
        <r>
          <rPr>
            <sz val="9"/>
            <color rgb="FF000000"/>
            <rFont val="Tahoma"/>
            <family val="2"/>
          </rPr>
          <t>radiology.</t>
        </r>
      </text>
    </comment>
    <comment ref="W27" authorId="2" shapeId="0" xr:uid="{838C6D8F-38F3-4B5D-A62A-BB390D715D63}">
      <text>
        <r>
          <rPr>
            <b/>
            <sz val="9"/>
            <color rgb="FF000000"/>
            <rFont val="Tahoma"/>
            <family val="2"/>
          </rPr>
          <t>Ghosh, Iman:</t>
        </r>
        <r>
          <rPr>
            <sz val="9"/>
            <color rgb="FF000000"/>
            <rFont val="Tahoma"/>
            <family val="2"/>
          </rPr>
          <t xml:space="preserve">
</t>
        </r>
        <r>
          <rPr>
            <sz val="9"/>
            <color rgb="FF000000"/>
            <rFont val="Tahoma"/>
            <family val="2"/>
          </rPr>
          <t xml:space="preserve">There was an 80% response rate: 41.7% R3, 41.7% R4, and 
</t>
        </r>
        <r>
          <rPr>
            <sz val="9"/>
            <color rgb="FF000000"/>
            <rFont val="Tahoma"/>
            <family val="2"/>
          </rPr>
          <t>16.7% recent graduates.</t>
        </r>
      </text>
    </comment>
    <comment ref="X27" authorId="2" shapeId="0" xr:uid="{3498CC68-A49B-49D9-B27A-CBB034FD68A4}">
      <text>
        <r>
          <rPr>
            <b/>
            <sz val="9"/>
            <color rgb="FF000000"/>
            <rFont val="Tahoma"/>
            <family val="2"/>
          </rPr>
          <t>Ghosh, Iman:</t>
        </r>
        <r>
          <rPr>
            <sz val="9"/>
            <color rgb="FF000000"/>
            <rFont val="Tahoma"/>
            <family val="2"/>
          </rPr>
          <t xml:space="preserve">
</t>
        </r>
        <r>
          <rPr>
            <sz val="9"/>
            <color rgb="FF000000"/>
            <rFont val="Tahoma"/>
            <family val="2"/>
          </rPr>
          <t>no analysis plan reported</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yorinde, Abimbola</author>
  </authors>
  <commentList>
    <comment ref="A102" authorId="0" shapeId="0" xr:uid="{21AE0777-CD73-4726-ABC2-F3DC1F4BED65}">
      <text>
        <r>
          <rPr>
            <b/>
            <sz val="9"/>
            <color indexed="81"/>
            <rFont val="Tahoma"/>
            <family val="2"/>
          </rPr>
          <t>Ayorinde, Abimbola:</t>
        </r>
        <r>
          <rPr>
            <sz val="9"/>
            <color indexed="81"/>
            <rFont val="Tahoma"/>
            <family val="2"/>
          </rPr>
          <t xml:space="preserve">
https://orcid.org/0000-0003-1878-1397</t>
        </r>
      </text>
    </comment>
  </commentList>
</comments>
</file>

<file path=xl/sharedStrings.xml><?xml version="1.0" encoding="utf-8"?>
<sst xmlns="http://schemas.openxmlformats.org/spreadsheetml/2006/main" count="1751" uniqueCount="1087">
  <si>
    <t>Study ID (Author, Year)</t>
  </si>
  <si>
    <t>Author's conclusion</t>
  </si>
  <si>
    <t>Number of participants (if reported)</t>
  </si>
  <si>
    <t>Reviewer's note</t>
  </si>
  <si>
    <t>Aims and objectives</t>
  </si>
  <si>
    <t>Characteristics of participants</t>
  </si>
  <si>
    <t xml:space="preserve">Categories of participants included </t>
  </si>
  <si>
    <t>Study Location</t>
  </si>
  <si>
    <t>Length of experience of participants</t>
  </si>
  <si>
    <t>Study design</t>
  </si>
  <si>
    <t>Description of the AI examined</t>
  </si>
  <si>
    <t>Input data (Image/Tabular/Multimodal)</t>
  </si>
  <si>
    <t>Platform (e.g. electronic medical record based, standalone app/website, mhealth embedded)</t>
  </si>
  <si>
    <t>Tool development (e.g. was it developed in house or by a third party)</t>
  </si>
  <si>
    <t xml:space="preserve">Strengths and limitations of study as reported by authors </t>
  </si>
  <si>
    <t>Methodological quality criteria (Responses Yes/No/Can't tell)</t>
  </si>
  <si>
    <t>Screening Questions (For all Types)</t>
  </si>
  <si>
    <t>Qualitative</t>
  </si>
  <si>
    <t>Quantitative randomized controlled trials</t>
  </si>
  <si>
    <t>Quantitative nonrandomized (that is, Non-RCT comparative studies)</t>
  </si>
  <si>
    <t>Quantitative
descriptive</t>
  </si>
  <si>
    <t>Mixed methods</t>
  </si>
  <si>
    <t>Are there clear research questions?</t>
  </si>
  <si>
    <t>Do the collected data allow to address the research questions?</t>
  </si>
  <si>
    <t>Is the qualitative approach appropriate to answer the research question?</t>
  </si>
  <si>
    <t>Are the qualitative data collection methods adequate to address the research question?</t>
  </si>
  <si>
    <t>Are the findings adequately derived from the data?</t>
  </si>
  <si>
    <t>Is the interpretation of results sufficiently substantiated by data?</t>
  </si>
  <si>
    <t>Is there coherence between qualitative data sources, collection, analysis and interpretation?</t>
  </si>
  <si>
    <t>Is randomization appropriately performed?</t>
  </si>
  <si>
    <t>Are the groups comparable at baseline?</t>
  </si>
  <si>
    <t>Are there complete outcome data?</t>
  </si>
  <si>
    <t>Are outcome assessors blinded to the intervention provided?</t>
  </si>
  <si>
    <t>Did the participants adhere to the assigned intervention?</t>
  </si>
  <si>
    <t>Are the participants representative of the target population?</t>
  </si>
  <si>
    <t>Are measurements appropriate regarding both the outcome and intervention (or exposure)?</t>
  </si>
  <si>
    <t>Are the confounders accounted for in the design and analysis?</t>
  </si>
  <si>
    <t>During the study period, is the intervention administered (or exposure occurred) as intended?</t>
  </si>
  <si>
    <t>Is the sampling strategy relevant to address the research question?</t>
  </si>
  <si>
    <t>Is the sample representative of the target population?</t>
  </si>
  <si>
    <t>Are the measurements appropriate?</t>
  </si>
  <si>
    <r>
      <t xml:space="preserve">Is the risk of nonresponse bias low? </t>
    </r>
    <r>
      <rPr>
        <sz val="11"/>
        <color rgb="FFFF0000"/>
        <rFont val="Calibri"/>
        <family val="2"/>
        <scheme val="minor"/>
      </rPr>
      <t>(Say yes if response rate higher than 60%)</t>
    </r>
  </si>
  <si>
    <t>Is the statistical analysis appropriate to answer the research question?</t>
  </si>
  <si>
    <t>Is there an adequate rationale for using a mixed methods design to address the research question?</t>
  </si>
  <si>
    <t>Are the different components of the study effectively integrated to answer the research question?</t>
  </si>
  <si>
    <t>Are the outputs of the integration of qualitative and quantitative components adequately interpreted?</t>
  </si>
  <si>
    <t>Are divergences and inconsistencies between quantitative and qualitative results adequately addressed?</t>
  </si>
  <si>
    <t>Do the different components of the study adhere to the quality criteria of each tradition of the methods involved?</t>
  </si>
  <si>
    <t>Ginestra 2019</t>
  </si>
  <si>
    <t>Assess clinician perceptions of a machine learning-based early warning system to predict severe sepsis and septic shock (EWS 2.0)</t>
  </si>
  <si>
    <t>Prospective observational study</t>
  </si>
  <si>
    <t>724 survey responses</t>
  </si>
  <si>
    <t>NR</t>
  </si>
  <si>
    <t>Clinician perceptions of EWS 2.0 were mixed and, in general, poor. Despite excellent predictive characteristics, the EWS 2.0 alert infrequently provided new clinical information or changed management. Alerted patients’ relative clinical stability may have contributed to alert skepticism and uncertainty in response. Clinicians may find it difficult to trust complex predictive algorithms over their own clinical intuition if not provided with explanations to facilitate alert interpretation.</t>
  </si>
  <si>
    <t>Marwaha 2020</t>
  </si>
  <si>
    <t xml:space="preserve"> to create, implement, and evaluate an innovative patient care delivery model using the leading clinical genetics facial phenotyping tool, F2G, into the current workflow</t>
  </si>
  <si>
    <t>Canada</t>
  </si>
  <si>
    <t>Cohort study (multiple cohort)</t>
  </si>
  <si>
    <t>clinical staff including trainees, genetic counselors, and staff in our division</t>
  </si>
  <si>
    <t>Image</t>
  </si>
  <si>
    <t>This work helped to create and implement an innovative patient care delivery model in clinical genetics that utilizes a facial phenotyping tool at the point-of-care. While we report a diagnostic accuracy less than previously published work, we still find a 57% diagnostic accu_x0002_racy impressive in all-comers. We also report the first use of the tool prospectively to aid in clinical decision-making in a real-time fashion, suggesting a role for this tool in routine care in clinical genetics There are potential future applications as its diagnostic accuracy
improves in screening, such as for more streamlined care and faster
and more accurate diagnoses. Future uses for triaging, disease dis_x0002_covery and variant interpretation warrant further work, but so, too,
do ongoing evaluations of the opinions of patients, families, and the
public.
Platforms like F2G can be seen as new tools in a clinical geneti_x0002_cist's (or another clinician's) “toolbox.” It has shown promise in its
potential for teaching, expanding the differential diagnosis, and
increasing clinician confidence in a particular diagnosis. Of course,
we echo previous work that such tools be used to complement a
physician's clinical judgment, and not replace them. We thus advo_x0002_cate for its continued use, adoption, and refinement along with
transparent and accountable industrial partnerships and ongoing eth_x0002_ical reflection.</t>
  </si>
  <si>
    <t>L:While response rates for the First Survey were comparable to that expected for web-based 
clinician surveys (33, 34), we cannot exclude non-responder bias. Low response rates and 
limited continuity reported by clinicians at 48 hours may limit the interpretation of the 
Second Survey results. However, it is unclear in which direction non-responder bias would 
influence our results, as both clinicians who are satisfied and dissatisfied might respond 
more frequently</t>
  </si>
  <si>
    <t>Description of the AI tool:s. Face2Gene® (F2G) (FDNA Inc) uses ML to compute how similar data points from a
patient's facial photograph are to a known genetic syndrome. In doing
so, it creates a heat-map, gestalt, or similarity score (0–1) and gener_x0002_ates a differential diagnosis listing the top 30 syndrome matches</t>
  </si>
  <si>
    <t xml:space="preserve">Description of the tool :To create EWS 2.0, we trained an ML algorithm to predict severe sepsis or septic shock. The 
algorithm was developed using a random forest classifier trained on EHR data from adult 
patients discharged from July 2011 to June 2014 from any of our three urban acute care 
hospitals (n=162,212). Positive cases (n=943) were defined as having an ICD9 code of 
995.92 (Severe Sepsis) or 785.52 (Septic Shock) associated with their encounter, with a 
positive blood culture and either a lactate &gt; 2.2 mmol/L or systolic blood pressure &lt; 90 mm 
Hg. 
The algorithm’s sensitivity threshold was set to generate approximately 10 alerts across the 
hospital system per day, with the goal of generating a feasible alert response workload and 
minimizing false positives that would exacerbate alert fatigue and erode alert confidence. </t>
  </si>
  <si>
    <t>Interestingly, we saw an increased diagnostic accuracy in our pop_x0002_ulation of underrepresented patients, contrary to our initial hypothe_x0002_sis. This might be reflective of some of the factors above, namely sample bias for seeing these patients in the first place, along with the fact that many of our presumed White/European descent patients in this sample had chromosomal conditions which typically were not rec_x0002_ognized by the algorithm, did not have a composite image and there_x0002_fore could not achiev top 10 by gestalt score alone. Some users did use other phenotypic data entry, which may increase diagnostic yield further, but we did not account for this in our analysis
 Our quali_x0002_tative analysis on staff experience seemed to reflect a willingness to appreciate the potential usefulness of the software in aiding diagnosis but also revealed many reservations about the accuracy, informed consent, confidentiality, and patient uptake that require further explo_x0002_ration. Additionally, we encountered multiple barriers in the imple_x0002_mentation of this work, mostly related to poor uptake in our division and the ethics of implementation which represent other areas for further work.
Finally, we also explored the use of F2G as an educationFinally, we also explored the use of F2G as an educational tool to present cases to current genetics trainees in the division. Overall, our qualitative assessment revealed that the presentation of photographs via this platform aided in formulating differential diagnoses and enabling trainees to revisit cases for educational purposes. It has the capacity to serve as the hub for soon to be deployed competency_x0002_based education in clinical genetics</t>
  </si>
  <si>
    <t xml:space="preserve">Study Funder </t>
  </si>
  <si>
    <t>Correspondng Author's Country</t>
  </si>
  <si>
    <t>USA</t>
  </si>
  <si>
    <t>Registered nurses (nurses) and  physicians or advanced practitioners (providers).</t>
  </si>
  <si>
    <t>?Tabular</t>
  </si>
  <si>
    <t>Electronic health record</t>
  </si>
  <si>
    <t>Potential conflicts of interest</t>
  </si>
  <si>
    <t>Dr. Umscheid’s contribution to this project was supported in part by the National Center for Research Resources (grant no. UL1RR024134), which is now at the National Center for Advancing Translational Sciences (grant no. UL1TR000003). The content of this article is solely the responsibility of the authors and does not necessarily represent the official views of the National Institutes of Health.
Dr. Schweickert has received funding from the American College of Physicians and Arjo. Dr. Umscheid’s institution has received funding from the National Institutes of Health, Food and Drug Administration, and Agency for Healthcare Research and Quality Evidence-based Practice Center contracts, and he has received funding from the Patient-Centered Outcomes Research Institute Advisory Panel and Northwell Health (grand rounds honoraria). The remaining authors have disclosed that they do not have any potential conflicts of interest.</t>
  </si>
  <si>
    <t>Unclear (but some authors acknowledged financial supports - see potential conflicts of interest)</t>
  </si>
  <si>
    <t>Name of AI used</t>
  </si>
  <si>
    <t xml:space="preserve">What it was used for </t>
  </si>
  <si>
    <t>Sepsis prediction</t>
  </si>
  <si>
    <t>Where it was used</t>
  </si>
  <si>
    <t>Target patients</t>
  </si>
  <si>
    <t xml:space="preserve">Tertiary teaching hospital </t>
  </si>
  <si>
    <t>Non-ICU admissions</t>
  </si>
  <si>
    <t>EWS 2.0 alert (early warning system - machine learning-based sepsis prediction tool)</t>
  </si>
  <si>
    <t>In house</t>
  </si>
  <si>
    <t>Face2Gene® (F2G-Computer-assisted pattern recognition platforms,  
facilitate the diagnosis of children with rare genetic syndromes)</t>
  </si>
  <si>
    <t>diagnosis of children with rare genetic syndromes</t>
  </si>
  <si>
    <t>the Division of Clinical and Metabolic Genetics at The Hospital for Sick Children</t>
  </si>
  <si>
    <t>children with rare genetic syndromes</t>
  </si>
  <si>
    <t>Dr. Chad's work has been funded by a SickKids grant for Creative Pro_x0002_fessional Activity. Dr. Chitayat is a Scientific Advisory Board Member at FDNA</t>
  </si>
  <si>
    <t>Strohm 2020</t>
  </si>
  <si>
    <t>The objective was to identify barriers and facilitators to the implementation of artificial intelligence (AI) applications in clinical radiology in The Netherlands.</t>
  </si>
  <si>
    <t>Netherlands</t>
  </si>
  <si>
    <t>an embedded multiple case study</t>
  </si>
  <si>
    <t>Radiologists( senior and junior), operational department manager, legal consultan, clinical physicist, technical physician (Junior), innovation manager, data scientis (Senior),  Member of management, Implementation advisor</t>
  </si>
  <si>
    <t>Unclear</t>
  </si>
  <si>
    <t>BoneXpert</t>
  </si>
  <si>
    <t xml:space="preserve"> bone maturity assessments based on X-rays of pediatric patients’ hands. </t>
  </si>
  <si>
    <t>several hospitals in The Netherlands.</t>
  </si>
  <si>
    <t>pediatric patients</t>
  </si>
  <si>
    <t xml:space="preserve">Third party-Visiana </t>
  </si>
  <si>
    <t>The authors state that this work has not received any funding</t>
  </si>
  <si>
    <t>The authors of this manuscript declare no relationships with any companies, whose products or services may be related to the subject matter of the article.</t>
  </si>
  <si>
    <t>Considering the great attention AI applications are receiving in radiology and other medical disciplines like pathology, understanding the barriers of and facilitators for the implementation of AI is important. One of the important facilitating factors is the presence of a “local champion,” an individual with a strong personal interest in AI applications who most often initiates and actively advances AI implementation in the organization. Among the most prominent hindering factors is
the uncertain added value for clinical practice, which causes low acceptance of AI applications among adopters and complicates the mobilization of funds to acquire AI applications. Furthermore, the failure to include all relevant stakeholders in the planning, execution, and monitoring phase of the implementation of AI applications was found to be a major hindering factor. To increase the acceptance among adopters, more evidence of the added benefit of their AI applications in the clinical setting is needed. Also, all involved stakeholders (most notably radiologists and referring clinicians) should be included in the decisions for and the design of implementation processes of AI applications.</t>
  </si>
  <si>
    <t xml:space="preserve">L: Due to its exploratory nature and qualitative empirical approach, several limitations of the research need to be taken into consideration. This research only focuses on AI applications in Dutch radiology departments and could not be generalized to other healthcare systems. Across the cases, individuals with different roles and positions were interviewed, limiting the generalizability of the results to other hospitals in The Netherlands and beyond. Interviewees varied with regard to their related experience and knowledge, due to the early stage of implementation of AI in radiology practice. Therefore, the sample of interviewees is possibly biased towards individuals with a particular interest and above-average positive attitude towards AI applications.
S:This research contributes to the existing empirical evidence on the implementation challenges of AI-based medical technologies. We identified lacking acceptance as one of the most important causes for non-adoption, abandonment, and thus a barrier to the successful implementation of AI applications in radiology.
The determinants of radiologists’ acceptance of AI application found in this study are in line with evidence from surveys among radiologists and radiology residents and earlier evidence on the determinants of clinicians’ acceptance of computerized decision support systems (CDSS): insufficient knowledge, trust, change in clinician’s professional identity, and professional autonomy.
We found local champions to play a crucial role in overcoming lacking acceptance of technology users. 
Another implementation challenge we found, the role of evidence on innovation implementation, has been discussed extensively in the field of evidence-based healthcare.
</t>
  </si>
  <si>
    <t>24 semi-structured interviews were conducted in 7 (cases) hospitals across the Netherlands. Interviews were held in English if possible and lasted between 20 and 80 min.</t>
  </si>
  <si>
    <t>Frymoyer 2020</t>
  </si>
  <si>
    <t>To describe the hospital implementation and usage of a MIPD clinical decision support (CDS) tool for vancomycin in a pediatric population.</t>
  </si>
  <si>
    <t>Lucile Packard Children’s Hospital Stanford</t>
  </si>
  <si>
    <t>InsightRX-MIPD CDS tool</t>
  </si>
  <si>
    <t>Vancomycin MIPD was implemented and adopted into clinical care using a commercially available cloud-based CDS tool integrated into the EHR. EHR integration was fundamental for broad adoption, providing access to the MIPD CDS tool within the clinical workflow of providers and minimizing data-entry burden. Clinical pharmacists led our MIPD implementation and helped promote adoption. While successful implementation of MIPD in clinical care will need to be adapted to each institution’s resources and healthcare system, our framework focused on usability in clinical workflow and local champions to lead may serve as a starting blueprint. Future studies evaluating the impact of MIPD on clinically relevant outcomes are needed.</t>
  </si>
  <si>
    <t>Jauk 2021</t>
  </si>
  <si>
    <t>Austria</t>
  </si>
  <si>
    <t xml:space="preserve"> To gain knowledge of the uptake, user acceptance and concerns regarding a ML-based prediction application designed to improve patient safety in a
clinical setting.</t>
  </si>
  <si>
    <t>Styria, Austria.</t>
  </si>
  <si>
    <t>Stanford, USA</t>
  </si>
  <si>
    <t>The authors declare that they have no known competing financial interests or personal relationships that could have appeared to influence the work reported in this paper.</t>
  </si>
  <si>
    <t>Open access funding provided by Medical University of Graz. SJ is currently employed by Steiermärkische Krankenanstaltengesellschaft m.b.H. (KAGes) and was partly financed by a PhD project of the K1 COMET Competence Centre CBmed. CBmed is funded by the Federal Ministry of Transport, Innovation and Technology (BMVIT); the Federal Ministry of Science, Research and Economy (BMWFW); Land Steiermark (Department 12, Business and Innovation); the Styrian Business Promotion Agency (SFG); and the Vienna Business Agency. The COMET program is executed by the Austrian Research Promotion Agency (FFG). KAGes and SAP SE provided significant resources, manpower and data as basis for research and innovation for this project.</t>
  </si>
  <si>
    <t>The results of our study are unique, as we are among the first to implement a ML-based prediction application using electronic health records into clinical routine. The combination of quantitative and qualitative methods in the user-centric evaluation enriches our previously conducted evaluation of the performance of the algorithm during seven months of implementation. The high accuracy of the delirium prediction algorithm presented by us recently  is now supported by a positive technology acceptance by physicians and nurses. In future, similar applications providing reliable risk predictions and enhancing clinical reasoning will help targeting clinical resources for pharmacological and non-pharmacological preventive actions. We believe that the acceptance of a highly complex algorithm by healthcare professionals is an essential component for a successful implementation in a clinical setting. Without their belief in the usefulness of the application and their support during the whole implementation process, including the communication of existing opinions and concerns, an application is doomed to failure. Only ML algorithms that achieve high accuracy, predict actionable events and are highly accepted by healthcare professionals will be able to improve healthcare quality and hence patient safety</t>
  </si>
  <si>
    <t>a convergent parallel design for the mixed methods study</t>
  </si>
  <si>
    <t>nurses, physicians and expert group meetings</t>
  </si>
  <si>
    <t>nurses and physicians from all levels of experience</t>
  </si>
  <si>
    <t>47 ( nurses and physicians)
15 (expert group meetings members)</t>
  </si>
  <si>
    <t>unclear</t>
  </si>
  <si>
    <t>the occurrence of delirium</t>
  </si>
  <si>
    <t>the regional public care provider in Styria, Austria.</t>
  </si>
  <si>
    <t xml:space="preserve"> every patient admitted to one of the departments</t>
  </si>
  <si>
    <t xml:space="preserve">L:Potential extra workload has been identified as a barrier of implementation, a result that might be essential for a successful uptake of ML-based applications in general. Users reported that the application did not increase their workload. However, further research is needed to determine whether a too high number of false positives might lead to additional preventive actions and increase the clinical workload unnecessarily. Known barriers of hospital-based interventions such as
staff workload and changes in roster [30] also limited our study. Questionnaires were kept as short as possible, and half of the staff members from five departments participated in the quantitative assessment. However, only 28% of the participants reported that they had regularly used the application, and the expert group concluded that more promotion and more training sessions were needed. Participation or non-response bias, e.g. people more positive towards an application are more likely to participate, might have affected the results . A major limitation of our study is the questionnaire used for the quantitative assessment. Although TAM is extended by several factors in TAM2, we included only quality output. The need of a short and informative questionnaire limited number of items, and quality output seemed to be at highest importance to us. However, several factors are relevant for the  usability of clinical decision support systems, which are not included in TAM nor TAM2 such as reaction speed or system errors [32]. Although the HIS of KAGes is known for its high stability, future studies should address the technical quality of the delirium prediction application integrated in the HIS. Due to the limited sample size, psychometric analyses including factor analyses were not feasible and we analysed internal consistency for the TAM factors using Cronbach’s alpha only. The internal consistency was acceptable, but further analyses on the questionnaire are needed in future. The aim of the expert group was to receive a broad feedback without restrictions to specific questions, and we did thus not conduct any structured interviews. Comments made by the expert group were documented and all of them could be assigned to the TAM factors chosen for evaluation. However, biases could occur for selecting questions and comments.
S: In this study, mixed methods with a convergent parallel study design were used to evaluate an ML-based application predicting delirium in in-patients from a user-centric perspective. The study provides significant insights to user acceptance with an ML application that uses EHR-based risk prediction to increase patient safety. A well-established theory, the Technology Acceptance Model, was used to frame the evaluation process and to guide the assessment of perceived usefulness, perceived ease of use, output quality and actual system use. A group of clinical experts provided regular feedback for qualitative analyses, and supported the improvement of visualization and algorithm functionality.
</t>
  </si>
  <si>
    <t>qualitative data from expert group meetings</t>
  </si>
  <si>
    <t>Joshi 2022</t>
  </si>
  <si>
    <t>The purpose of this study is to explore sepsis CDS implementation from the perspective of implementation leads by describing the motivations, tool choices, and implementation experiences of a diverse group of implementers.</t>
  </si>
  <si>
    <t>descriptive study</t>
  </si>
  <si>
    <t xml:space="preserve"> hospital leaders </t>
  </si>
  <si>
    <t>None declared.</t>
  </si>
  <si>
    <t>In this small but diverse set of hospitals, we find broad heterogeneity in institutional application of CDS to improve sepsis outcomes. Implementation of all tools was time consuming and complicated, with the job of making tools clinically useful falling largely to individual institutions. While both RB and ML models posed significant challenges to optimization of the alert and integration into the workflow, ML models posed additional barriers to clinical meaningfulness and acceptance due to issues of confusion, distrust, and expectation mismatch. Attention to user education, alert interpretation support, and expectation management and dissemination of effective practices related to these areas may improve feasibility and effectiveness of ML models being used in quality improvement efforts.</t>
  </si>
  <si>
    <t>Clinical decision support (CDS) tools</t>
  </si>
  <si>
    <t>third party, commercial vendor, and homegrown</t>
  </si>
  <si>
    <t>Nationalwide hospitals in the USA</t>
  </si>
  <si>
    <t>?multimodal</t>
  </si>
  <si>
    <t>?standalone</t>
  </si>
  <si>
    <t>Nationalwide, USA</t>
  </si>
  <si>
    <t>21 hospital leaders overseeing 15 centres</t>
  </si>
  <si>
    <t>L: This study has several limitations. Its generalizability is potentially limited by selection bias from limited sample size and convenience sampling. The surveyed group is diverse but not clearly representative of American hospitals. While the heterogeneity of the sampled institutions does not overcome possible selection bias, it provides insight that predictive analytics are being employed for quality improvement even in small community hospitals without academic informatics departments. Furthermore, intentionally representing each tool type allowed exploration of tool choice and difference in ease of implementation based on tool type. The initial group had selection bias given initial response rate of 22%. By augmenting recruitment through professional networks, the remainder of the sample was biased to institutions with informatician involvement. Institutions contacted via third party application websites introduced community perspective to the discussion. While all perspectives that may have been excluded due to non-response and selection bias cannot be known, the themes and examples reported, especially with regards to alert fatigue and clinician buy in, were consistent throughout the interviews, and likely reflective of the obstacles faced by many institutions even if not generalizable to institutions who may not have responded because of differences in satisfaction or frustration with their implementations.
S: Our study notably focuses on the perspective of implementation leaders, making it particularly relevant to leaders such as CMIOs at medium to large scale hospitals considering CDS software as a component of their hospital’s sepsis strategy. However, we learned hospitals with smaller IT infrastructure are also implementing both types of tools. They are struggling with the same issues of clinician buy-in, alert optimization, distrust, and confusion with even wider gaps between clinician and IT leaders without always having informaticians to serve as a bridge. Better dissemination of helpful approaches to address these common issues is of perhaps even greater importance to these smaller institutions. Implementation leaders at these settings are motivated by the same quality metrics as larger, more resourced settings, but may be less equipped to generate institution level solutions to the numerous barriers we have described.</t>
  </si>
  <si>
    <t>Non-Healthcare professionals were included in the sample</t>
  </si>
  <si>
    <t>Romero-Brufau 2020</t>
  </si>
  <si>
    <t>While AI has great promise to improve clinical care, expectations for what is possible or useful must be tempered. AI may be poorly-suited to assess nuanced aspects of care that involve personal and social factors and are not easily codified within the EHR. This reinforces that AI is unlikely to replace clinicians anytime in the foreseeable future. Yet, it may be useful as a tool used by trained clinicians, provided that it is carefully implemented in a way that is integrated within local work-flows and provides relevant recommendations to augment the abilities of clinical practitioners.</t>
  </si>
  <si>
    <t>The authors have no personal conflicts of interest to disclose. The AI-based CDS described herein was developed by a third-party vendor and contracted for use by Mayo Clinic. Mayo Clinic and the vendor participate in a licensing agreement for other technologies developed by Mayo Clinic but unrelated to this manuscript. The vendor played no role in the conception of the manuscript, data analysis, or writing of the manuscript.</t>
  </si>
  <si>
    <t>Institutional RedCap resources were funded by UL1TR002377.</t>
  </si>
  <si>
    <t>To explore attitudes about artificial intelligence (AI) among staff who utilized AI-based clinical decision support (CDS)</t>
  </si>
  <si>
    <t>three primary-care clinics in Southwest Wisconsin</t>
  </si>
  <si>
    <t>Wisconsin, USA</t>
  </si>
  <si>
    <t>clinical staff (e.g., physicians, registered nurses, licensed practical nurses,
social workers</t>
  </si>
  <si>
    <t>Pre-post survey</t>
  </si>
  <si>
    <t>81 staff members</t>
  </si>
  <si>
    <t>Clinical decision support tool</t>
  </si>
  <si>
    <t>Tabular</t>
  </si>
  <si>
    <t>electronic health record and social determinant of health data</t>
  </si>
  <si>
    <t>detection of high-risk for poor glycemic control in the next 3 months.</t>
  </si>
  <si>
    <t xml:space="preserve"> commercial vendor</t>
  </si>
  <si>
    <t>L: A number of considerations limit our ability to draw conclusions about the use of AI in health care in general. First, we surveyed staff at three clinics before and after implementation of one specific AI-based CDS tool. Experiences in different work settings or with different AI- based CDS may vary. Questions asked about attitudes toward AI in general and did not refer specifically to the specific tool implemented in practice, though this context was implied in post-implementation
survey invitations. With this in mind, the survey design did not allow us to distinguish between changes in attitude that were a result of ex-posure to AI or first-hand use of our specific AI-based CDS. Because surveys were optional and responses were anonymous, response rates differed in the pre- and post implementation surveys, and we were unable to pair pre-post responses by user. Pre-implementation surveys were administered in-person at an informational session, whereas post-implementation surveys were administered via email. Therefore, low response rates from surveys conducted via email may have led to se-lection bias in post-implementation survey participants. Differences in the composition of respondents at the two time points may have in- troduced bias into the results. We also did not verify that respondents had actually used the CDS, though this was presumed based on the scope of the project and the manner in which it was integrated into daily care processes and workflows. Finally, the impact of the CDS on the proportion of patients with adequate glycemic control remains unclear, though preliminary data did not demonstrate improvement. Although survey respondents were blinded to aggregate result data and long-term outcome data are pending, it is conceivable that users’ per-ceptions that the CDS is ineffective may have influenced their attitudes.</t>
  </si>
  <si>
    <t>Goncalves 2020</t>
  </si>
  <si>
    <t>To present the nurses’ experience with technological tools to support the early identification of sepsis, before and after implementation, as well as in hospital clinical practice.</t>
  </si>
  <si>
    <t>Brazil</t>
  </si>
  <si>
    <t>The research project to which this article is linked was funded  by CAPES under Process number 23038.019035 / 2016-66.</t>
  </si>
  <si>
    <t>The observations described in the field study point out that the use of a decision support tool in the clinical practice of nurses enhances their role in the early identification of sepsis and provides visibility and professional satisfaction. Thus, corroborating what is already pointed out in literature on the impact of technologies in the professional practice of nurses, it is necessary to develop explanatory studies to create evidence about these descriptive findings. This is already planned in the continuity of the research project to which this report is linked.It should be reiterated that the subject of Nursing Informat_x0002_ics includes the basis, the knowledge and the procedures that support the nurse for an action directly related to the current state of computerization of part of the health services and to its future. This way, nurses of the 21st century must know the pos_x0002_sibilities of action in scenarios of technological innovation, since their participation in all stages of this process can contribute to a safer, effective, technology-based and patient-centered care. The appropriation of this knowledge should be a path to be fol_x0002_lowed by all those who wish to develop competence to integrate clinical, managerial, teaching and research practice in health care settings with the creation, implementation and evaluation  of technological innovations in health and nursing</t>
  </si>
  <si>
    <t xml:space="preserve"> in a philanthropic hospital of  a capital in the south of Brazil.</t>
  </si>
  <si>
    <t>This study is part of the research project “Artificial Intelligence and Management of Patients with Sepsis: Influence on Decision Making, Interventions and Nurs_x0002_ing Outcomes”, which follows the ethical precepts of Resolution 466/2012 of the National Health Council and was approved by the  Research Ethics Committee of the Federal University of Paraná.</t>
  </si>
  <si>
    <t xml:space="preserve">Nurses </t>
  </si>
  <si>
    <t>early identification of sepsis</t>
  </si>
  <si>
    <t>Paraná, Brazil</t>
  </si>
  <si>
    <t>Robot Laura</t>
  </si>
  <si>
    <t xml:space="preserve"> ? commercial vendor</t>
  </si>
  <si>
    <t>Beede 2020</t>
  </si>
  <si>
    <t xml:space="preserve">We are in a critical time in healthcare and technology, with deep learning algorithms poised to advance the field of medicine and improve patient outcomes. In this paper, we describe a sociotechnical study of a deep learning system for the detection of diabetic eye disease, used with patients in clinical care. Through observation and interviews with nurses and technicians in parallel with a prospective study to evalu_x0002_ate the deep learning system’s accuracy, we discover several socio-environmental factors that impact model performance, nursing workflows, and patient experience. By conducting human-centered evaluative research prior to, and alongside, prospective evaluations of model accuracy, we were able to understand contextual needs of clinicians and patients prior to widespread deployment, and recommend system and environ_x0002_mental changes that would lead to an improved experience. </t>
  </si>
  <si>
    <t>assessment of diabetic retinopathy</t>
  </si>
  <si>
    <t>Thailand</t>
  </si>
  <si>
    <t>Prospective study</t>
  </si>
  <si>
    <t xml:space="preserve">three clinics within the province of  Pathum Thani: Klong Luang, Nongsue, and Lamlukka. </t>
  </si>
  <si>
    <t>Patients ( diabetic) requiring an eye examination</t>
  </si>
  <si>
    <t>Nurses and camera technician</t>
  </si>
  <si>
    <t>13 ( pre deployment field work)
6 ( post deployment fieldwork)</t>
  </si>
  <si>
    <t xml:space="preserve">In all interviews (pre- and post-deployment), one researcher 
led the discussion with the aid of a Thai interpreter who trans_x0002_lated the researcher’s questions and the participant’s responses. </t>
  </si>
  <si>
    <t>To explored the expectations and realities that nurses encounter in bringing a deep learning model into their clinical practices</t>
  </si>
  <si>
    <t>L:This research is not without limitations. Although we evalu_x0002_ated a deep learning system in the wild, our study focused on 
primary users of the system: nurses and camera technicians. 
Further research is needed to understand how the system af_x0002_fects the patient experience; in particular, patients’ trust of the result, and likelihood to act on the result. Additional research is also needed to understand how the system may alter the practices of ophthalmologists who evaluate patients that have received a prediction from the deep learning system. Lastly, as more systems are evaluated in clinical environments, an important area of future work includes the design of study protocols for conducting human-centered prospective studies and studies on end-to-end service design of AI-based clinical products. Since this research, we have begun to hold participatory design workshops with nurses, potential camera operators, and retinal specialists (the doctor who would receive referred patients from the system) at future deployment sites. Clinicians are designing new workflows that involve the system and are proactively identifying potential barriers to implementation. 
S:Our research highlights that end-users and their environment determine how a new system will be implemented; that im_x0002_plementation is of equal importance to the accuracy of the algorithm itself, and cannot always be controlled through careful planning.
Our findings suggest that even when a deep learning system performs a relatively straightforward task (e.g., focuses on retinal images and does not cross into multiple domains, orga_x0002_nizational implementation challenges, or policy challenges), socio-environmental factors are likely to impact system perfor_x0002_mance.
 Our research also suggests that many environmental factors that negatively impact model performance in the real world have the potential to be significantly reduced or elimi_x0002_nated by tactical means (in our case, through lighting adjust_x0002_ments and camera repairs).</t>
  </si>
  <si>
    <t>Cruz 2019</t>
  </si>
  <si>
    <t>Spain</t>
  </si>
  <si>
    <t>developed by Accenture</t>
  </si>
  <si>
    <t xml:space="preserve">This paper presents the first real-time CDSS based on NLP and AI techniques implemented in the Spanish National Health System. It allows measurement and improvement of the adherence of primary care physicians to the clinical pathways established by the Health Service. This CDSS helps professionals in their decision-making process and reduces the variability of clinical practice in the  healthcare centers, having a very positive effect on overall quality of care. </t>
  </si>
  <si>
    <t>L: One limitation of our project – indeed, any project working with EHRs – is EHR incompleteness. This can sometimes result in an insufficient amount of information for meaningful processing and measurement.
S:A new example of this ongoing transformation is the real-time CDSS presented in this paper. In fact, the results are very promising, although their preliminary nature means they must be interpreted with caution. An improvement in adherence rates was achieved in eight of the 18 established recommendations, this improvement being statistically significant in three of them. An important feature of our CDSS is its ability to adapt recommendations over time, thereby achieving proactive management of best practices.</t>
  </si>
  <si>
    <t xml:space="preserve"> in the primary care area of Castilla-La Mancha's Health Service</t>
  </si>
  <si>
    <t>physician (general practitioners and pediatricians)</t>
  </si>
  <si>
    <t>Clinical decision support system (CDSS)</t>
  </si>
  <si>
    <t xml:space="preserve"> processes the notes taken by professionals during their medical consultation.</t>
  </si>
  <si>
    <t>Lebovitz 2022</t>
  </si>
  <si>
    <t>to examine how opacity of AI-in-use is experienced and dealt with when professionals use AI when forming judgments.</t>
  </si>
  <si>
    <t>an in-depth field study</t>
  </si>
  <si>
    <t xml:space="preserve"> Urbanside, USA</t>
  </si>
  <si>
    <t>33 interviews</t>
  </si>
  <si>
    <t>Twentyone informal interviews took place as radiologists conducted their work or during short breaks, covering questions about unclear aspects of diagnoses for recent patient cases, interactions with their colleagues or patients, or specific moments of using or not using various technologies. Twelve formal interviews allowed us to deepen our understanding of what it means to be a radiologist, how they go about their diagnostic work, their perceptions of various technologies, and so forth.</t>
  </si>
  <si>
    <t>radiologists</t>
  </si>
  <si>
    <t>three different departments in a large diagnostic radiology organization at Urbanside, a teaching hospital in a major U.S. city.</t>
  </si>
  <si>
    <t>breast imaging, chest imaging, and pediatric imaging.</t>
  </si>
  <si>
    <t>To conclude, we do not wish to convey that dealing with the opacity related to AI tools, even by using AI interrogation practices, should be viewed as the desired or optimal path forward. From knowledge and learning perspectives, the opacity of AI tools can be seen as inhibiting knowledge workers’ full feedback and reflective cycles (Schon¨ 1983, Gherardi 2000). When professionals cannot analyze the reasoning behind AI decisions, they miss out on the learning process (Beer 2017), lacking opportunities to reflect on, deepen, or update their expertise (Beane 2019). Ultimately, AI technologies are designed to create new sorts of expertise to enable professionals, organizations, and even society to better address hard problems such as medical diagnosis. However, the opacity experienced when professionals are using AI tools is an increasingly critical problem in its own right. We urge further researchers and policy makers to tackle this problem, across domains and disciplines, to ensure that the path of new technological development meets the needs of humanity and society.</t>
  </si>
  <si>
    <t>determining the optimal dosing regimn of Vancomycin</t>
  </si>
  <si>
    <t>neonates and children for suspected or documented infections with methicillin-resistant Staphylococcus aureus (MRSA), methicillin-resistant coagulase-negative Staphylococci, and other drug-resistant gram-positive organisms.</t>
  </si>
  <si>
    <t>Third party vendor</t>
  </si>
  <si>
    <t>clinical pharmacists</t>
  </si>
  <si>
    <t>survey</t>
  </si>
  <si>
    <t xml:space="preserve">L: Our implementation effort represents the experience of a single institution and was designed to take advantage of our local resources and healthcare system. Therefore, the generalizability of our specific approach may be limited. In addition, the individual contribution of each component of our implementation approach in promoting clinical adoption cannot be examined. Nonetheless, our implementation approach incorporated general principles known to promote CDS tool adoption (Bates et al., 2003; Agency for Healthcare Research and Quality, 2009; Kannry et al., 2015; Miller et al., 2018), and these principles can guide implementation strategies at other institutions. Additional limitations to our implementation approach include the customized integration of the MIPD CDS tool to our hospital’s specific EHR (Epic Systems) build and data architecture. This required the time and effort of clinical informatic specialists skilled at EHR integration, which all centers might not have access to. While the general framework of our approach for integration can be applied at other centers, customization of the API will still be required, and this may limit the ease of replication of our integration approach. Integration approaches taking advantage of developed constructs of data specifications for EHR data (e.g., Health Level Seven International, Fast Healthcare Interoperability Resources) would allow more standardized data exchange between EHR and CDS tool and may result in a more scalable implementation approach.
S:Through a multidisciplinary team effort, we successfully implemented MIPD in clinical care for vancomycin at our children’s hospital utilizing a commercially available cloudbased CDS tool integrated into the EHR. Adoption of the CDS tool in clinical care was immediate and increased over time, correlating with expansion of the clinical pharmacist led MIPD initiative throughout the hospital. To date, we have used the MIPD CDS tool in &gt;800 neonates and children at our hospital who received vancomycin. MIPD has become the primary approach utilized at our hospital to guide vancomycin dose individualization in patients with 74% of vancomycin treatment courses in which TDM was performed now being supported by the MIPD CDS tool. Accessibility within the clinical workflow and automatic transmission of patient data from the EHR to the CDS tool were key features of the MIPD CDS tool identified by providers. To our knowledge this is the first report demonstrating broad adoption of an EHR integrated MIPD CDS tool into clinical care.
</t>
  </si>
  <si>
    <t>Study type</t>
  </si>
  <si>
    <t>The period between implementation and exploration of experiences</t>
  </si>
  <si>
    <t>Sandhu 2020</t>
  </si>
  <si>
    <t>Physicians and nurses</t>
  </si>
  <si>
    <t>Qualitative- Semistructured interviews</t>
  </si>
  <si>
    <t>to explore the factors influencing the integration of a machine learning sepsis early warning system (Sepsis Watch) into clinical workflows.</t>
  </si>
  <si>
    <t>Duke University Hospital (DUH)</t>
  </si>
  <si>
    <t xml:space="preserve"> Saunders 2021</t>
  </si>
  <si>
    <t>Sun 2019</t>
  </si>
  <si>
    <t>Singer 2022</t>
  </si>
  <si>
    <t>Kappen 2016</t>
  </si>
  <si>
    <t>Wang 2022</t>
  </si>
  <si>
    <t>McAdam 1990</t>
  </si>
  <si>
    <t>at two quaternary hospitals in Toronto, Canada. </t>
  </si>
  <si>
    <t>Durham, USA</t>
  </si>
  <si>
    <t>Toronto, Canada</t>
  </si>
  <si>
    <t>a postpositivist, qualitative content methodology</t>
  </si>
  <si>
    <t>China</t>
  </si>
  <si>
    <t>Case study</t>
  </si>
  <si>
    <t>The hospital involved is the Zhejiang Provincial Hospital of Traditional Chinese Medicine (ZP-TCM Hospital)</t>
  </si>
  <si>
    <t>Qualitative-qualitative methods</t>
  </si>
  <si>
    <t>Field study</t>
  </si>
  <si>
    <t xml:space="preserve"> at the Westchester Medical Center Health Network (WMCHealth)</t>
  </si>
  <si>
    <t xml:space="preserve"> to identify how health care organizations can facilitate collaborative development of ML-based CDS tools to enhance their value for health care delivery in real-world settings.</t>
  </si>
  <si>
    <t>Winchester, USA</t>
  </si>
  <si>
    <t>cluster-randomized trial,</t>
  </si>
  <si>
    <t>mixed methods</t>
  </si>
  <si>
    <t>Prediction models may facilitate risk-based management of health care conditions. In a large cluster-randomized trial, presenting calculated risks of postoperative nausea and vomiting (PONV) to physicians (assistive approach) increased risk-based management
of PONV. This increase did not improve patient outcomedthat is, PONV incidence. This prompted us to explore how prediction tools guide
the decision-making process of physicians</t>
  </si>
  <si>
    <t>the Anesthesiology department at the University Medical Center Utrecht</t>
  </si>
  <si>
    <t>Utrecht, Netherlands</t>
  </si>
  <si>
    <t>physicians</t>
  </si>
  <si>
    <t>at Duke Health, an integrated care system of community and specialist healthcare providers based in Durham, North Carolina,</t>
  </si>
  <si>
    <t>UK</t>
  </si>
  <si>
    <t>Airedale District General Hospital, West Yorkshire</t>
  </si>
  <si>
    <t>West Yorkshire, UK</t>
  </si>
  <si>
    <t>Survey-Likert-scale survey</t>
  </si>
  <si>
    <t>Qualitative-Semi structured interview</t>
  </si>
  <si>
    <t>Qualitatve- Questionnaire</t>
  </si>
  <si>
    <t>Unclear-Mixed method</t>
  </si>
  <si>
    <t>Qualitative- semistructured interviews and questionnaire</t>
  </si>
  <si>
    <t>Qualitative-ethnographoc observation,semi-structured interviews</t>
  </si>
  <si>
    <t>Qualitative- semistructured interview</t>
  </si>
  <si>
    <t>Training of HCPs reported (Yes/No)</t>
  </si>
  <si>
    <t>Who trained them (such as, developer, other clinicians etc)</t>
  </si>
  <si>
    <t>Duration of training</t>
  </si>
  <si>
    <t>Training format</t>
  </si>
  <si>
    <t>Yes</t>
  </si>
  <si>
    <t>4 months</t>
  </si>
  <si>
    <t>15 (7 ED physicians and 8 RRT nurses)</t>
  </si>
  <si>
    <t>Sepsis Watch</t>
  </si>
  <si>
    <t>predict a patient’s likelihood of meeting the sepsis phenotype within the subsequent 4 hours </t>
  </si>
  <si>
    <t>MS, WR, AB, NB, and CO are named inventors of the Sepsis Watch deep learning model, which was licensed from Duke University by Cohere Med Inc. These authors do not hold any equity in Cohere Med Inc. No other authors have relevant financial disclosures.</t>
  </si>
  <si>
    <t>This qualitative evaluation was financially supported by the Duke Program II and the Duke Undergraduate Research Support Office.</t>
  </si>
  <si>
    <t>Although previous studies have studied factors affecting the implementation of CDS tools [48], the use of black box models in health care settings presents unique challenges and opportunities related to trust and transparency. Previous studies exploring the implementation of these models have focused on surveying clinician perspectives on future rollout [42,49-51]. Unfortunately, these studies do not uncover providers’ real-life experiences using artificial intelligence tools in current practice. More research is needed to understand the real-world barriers and facilitators to the design and implementation of machine learning products. Understanding how these factors interact in diverse contexts can inform implementation strategies to ensure adoption. Although we used our findings to inform program improvements locally, our learning can help other health organizations that are planning to integrate machine learning tools into routine practice.</t>
  </si>
  <si>
    <t>L: This study has several limitations. First, its findings need to be generalized with caution to other settings or applications that differ in organizational structure, capacity, and professional norms and practices. Other settings that also use a participatory approach to intervention development may result in unique tool layouts or workflows. Second, the study largely focuses on workflow integration and does not explore the multi-year planning and stakeholder engagement process crucial for the successful launch of Sepsis Watch. Similarly, only frontline clinicians were interviewed despite the large number of stakeholders involved in project development and maintenance (eg, organizational leadership, hospital administrators, data scientists) or impacted directly by the program (ie, patients;). However, for frontline clinicians, having 2 distinct respondent groups in the study allowed for triangulation and strengthening of the analysis. Finally, although we included clinicians involved in the development of the Sepsis Watch program in our sample, given their unique expertise and insight, their participation could have biased the findings to frame Sepsis Watch more positively. Thus, further studies with a larger sample size may use survey approaches to quantify factors influencing the adoption of machine learning CDS tools and examine variations by clinician characteristics, including involvement in program development. Such approaches should consider using well-studied theoretical models for instrument development, such as the Unified Theory of Acceptance and Use of Technology.</t>
  </si>
  <si>
    <t>Strngth of the study is not clearly reported. The following points could be conseder as strength (?)
We found that creating a new, specialized role for the program allows nurses enough time and patient volume to build unique expertise and effective strategies to communicate with physicians. Recruiting clinicians with strong interest in the program, familiarity with sepsis, and strong communication skills is critical.</t>
  </si>
  <si>
    <t>Impact of trainning on HCP reported by Author (Yes/No)</t>
  </si>
  <si>
    <t>Impact of trainning (text/Quote)</t>
  </si>
  <si>
    <t>No</t>
  </si>
  <si>
    <t>NA</t>
  </si>
  <si>
    <t>This research was funded by Canadian Frailty Network (Technology Evaluation in the Elderly Network), which is supported by the Government of Canada through the Networks of Centres of Excellence (NCE) programme. This project was also supported financially by the Temmy Latner Centre for Palliative Care and the Toronto General/Toronto Western Foundation, and received in-kind support from the Ottawa Hospital Research Institute. JD received support for this project from the Associated Medical Services through a Phoenix Fellowship.</t>
  </si>
  <si>
    <t>we sought the perspectives of patients, family members, and HCPs to identify acceptability of mHOMR as a mortality risk tool.</t>
  </si>
  <si>
    <t>November 2016 to May 2017 pre-implementation and from June to October 2017 post-implementation</t>
  </si>
  <si>
    <t>HCPs(residents, administrative staff and physicians),  patients and caregivers</t>
  </si>
  <si>
    <t>The modified Hospitalised-patient One-year Mortality Risk (mHOMR) tool</t>
  </si>
  <si>
    <t xml:space="preserve"> identifies patients at risk of 1-year mortality</t>
  </si>
  <si>
    <t>Patients with non-cancer serious illnesses</t>
  </si>
  <si>
    <t>L:Regarding limitations, we were unable to collect demographic data or mHOMR scores of participants. However, given the consecutive enrolment and high
degree of participation, our sample should be representative of patients who may be seen on a medicosurgical ward with an mHOMR score of &gt;0.21. Second, some participants were unable to provide a large period of their time, resulting in a short average interview duration. While this work is still in the early phases, the feasibility study showed promise that the alert leads to changes in clinical practice and so future research will aim to scale up the use of this tool to better assess the remaining IOs.
S:This is the first qualitative study to demonstrate acceptability of using an automated mortality prediction tool to support care decisions in a hospital setting.</t>
  </si>
  <si>
    <t>This study, combined with Wegier et al’s study, represents two components of the IO framework proposed by Proctor et al. Taken together, the mHOMR tool is feasible and is acceptable, the results are promising to continue to assess implementation. Future research will continue to look at ideal implementation conditions, as dictated by the IO framework.</t>
  </si>
  <si>
    <t>To map the challenges in the adoption of AI in the public sector as perceived by key stakeholders</t>
  </si>
  <si>
    <t xml:space="preserve"> different groups of stakeholder (hospital managers/doctors, IT firms, and government policy-makers)</t>
  </si>
  <si>
    <t>Watson for Oncology</t>
  </si>
  <si>
    <t>focusing on designing personalized treatments for cancer patien</t>
  </si>
  <si>
    <t>Cancer patients</t>
  </si>
  <si>
    <t>originally developed by IBM in collaboration with the Memorial Sloan Lettering Cancer Center in the U.S</t>
  </si>
  <si>
    <t>Developer</t>
  </si>
  <si>
    <t>This study has been supported by funding from the Sino-Danish Center for Education and Research (SDC).</t>
  </si>
  <si>
    <t xml:space="preserve">L:This study has some limitations. The first concerns the generalizability of the findings. We have chosen the public healthcare sector as the object of our study because healthcare is one of the public sectors in which AI is being most rapidly adopted, and with the most promising applications (e.g., medical records mining, diagnoses, treatments, and drug creation). However, our findings may not be reflective of other sectors. For example, our finding regarding the challenge of the medical tradition of a country may not apply to other contexts. Future research could adopt the approach of this study to investigate and compare the challenges of AI in other public sector areas. The second limitation concerns the geographic location of our study. We have chosen public healthcare in China for our study because China provides an ideal setting to investigate healthcare as a sector of government action – that is a public sector. Different from other contexts such as the U.S., healthcare services in China are strongly dominated by public sector intervention, in terms of regulation, strategy, and financing. Nevertheless, we are aware that not allconclusions from our analysis in the Chinese settings might be applicable to other countries, even among those that feature a national healthcare system. In particular, some of the findings in legal challenges we highlighted in our case (such as the absence in China of a regulatory framework that allows an AI system to sign for a treatment plan along with humans) are less significant in other national contexts. Future research could compare the findings from our study with results from different geographical contexts. The third limitation concerns the data analysis. The classification of different categories of challenges we present can be partly affected by subjective bias in the interpretation of the empirical data. While we adopted a well-consolidated protocol for coding the interview data and the documents we analysed, drawing on the concept of technological framing, we acknowledge that the categorization of the data might partly reflect the
subjective bias of the authors. Finally, we did not include patients as our stakeholders. We acknowledge the need for a patient-centric view in modern public healthcare, and of the consequent need to include patients' perspectives in healthcare research. However, because in our study we focused on the challenges of adoption of AI in the public sector, we had to focus on the stakeholders that use, regulate, and diffuse AI in the public healthcare sector (i.e., government policy-makers, doctors/hospital managers, and IT firm managers). For example, while patients are the beneficiaries of Watson in hospitals, its users are the doctors, not the patients. In addition, access to patient data was hindered by practical considerations: first, hospital managers denied access to patient data on the ground of privacy concerns; second, since our case dealt with AI use in cancer treatment, a number of patients deceased during the course of the study data collection.
</t>
  </si>
  <si>
    <t>The increasing diffusion of AI in the public sector can be expected to bring about a number of relevant transformations. By mapping the framings of the challenges that emerge within the phenomenon of AI adoption in the public sector, we aimed at providing a first step towards a more systematic investigation of its complex implications.</t>
  </si>
  <si>
    <t>Decision support tool</t>
  </si>
  <si>
    <t>ML-based CDS tools are a relatively new technology in health care. We find that an iterative, collaborative back_x0002_and-forth process between the technology’s developers and users—through which both the users’ activities and the tech_x0002_nology itself are transformed—is an essential activity that fa_x0002_cilitates implementation of tools that assist end users in their work. An iterative, collaborative mindset where developers and users view both the technologies and the user environ_x0002_ments as flexible could encourage users of ML tools to take a more active role in adjusting these tools in ways that fit their work environments. Further qualitative and quantitative re_x0002_search should build upon the concept of iterative and collab_x0002_orative development and implementation, enhance the themes we identified, refine the model we proposed, test de_x0002_sign assumptions, and measure the impact on outcomes.</t>
  </si>
  <si>
    <t>The authors wish to acknowledge financial support from the MIT Sloan School of Management</t>
  </si>
  <si>
    <t>L:Our study has limitations. The data we relied on come from two hospitals within the same health system. Although in-depth study at these two sites provided insight enabling us to discern unique processes associated with ML-based CDS tool development and implementation, future research should examine the generalizability of our findings. Similarly, we studied two particular ML-based CDS tools, one focused on predicting likelihood of bed shortages and the other fo_x0002_cused on predicting likelihood of patient readmission follow_x0002_ing hospital discharge. Given the myriad applications of ML-based CDS tools in health care, additional research should explore ways in which implementation processes for other kinds of ML-based tools may differ.
S:Our research also has implications for practitioners seeking to implement ML-based CDS tools. Our findings imply that, to facilitate codevelopment and implementation, managers should anticipate the need for iterative collaboration; they should thus frame the work of implementation as a collabora_x0002_tive learning opportunity for users, developers, and the tech_x0002_nology itself. Managers should promote iterative solution coidentification, coengagement, coapplication, and corefinement and help users provide constructive feedback directed at modifying not only user workflows but also the technology it_x0002_self during the development and implementation process. So_x0002_lution coidentification may require a back-and-forth process between developers and users, contingent on both the needs and perspectives of the users and the accuracy of the ML-based model for any given output; coengagement may demand changing the technology to accommodate the needs and workflows of an evolving cast of users; coapplication is likely to involve identifying and reconciling data discrepan_x0002_cies across groups; and corefinement may require incorporat_x0002_ing user intuition regarding the tool’s accuracy and possible areas for improvement to improve the ML-based model. Thus, in practice, iterative, collaborative development and implementation activities for ML-based CDS tools constitute a comprehensive new approach to collaborative CDS tool development and implementation.</t>
  </si>
  <si>
    <t>The authors have disclosed that they have no significant relationships with, or financial interest in, any commercial companies pertaining to this article.</t>
  </si>
  <si>
    <t xml:space="preserve"> tool developers (analytics team members) and tool users (care management and utilization management team members)</t>
  </si>
  <si>
    <t>Low bed tool: predict the likelihood of reduced bed availability
Readmission tool: predict the likelihood of a patients’ readmission to a hospital.</t>
  </si>
  <si>
    <t>All patients admit into the hospital</t>
  </si>
  <si>
    <t>?electronic health record</t>
  </si>
  <si>
    <t>prediction model for postoperative nausea and vomiting (PONV)</t>
  </si>
  <si>
    <t xml:space="preserve">in different career stages (resident or junior attending vs. senior attending) </t>
  </si>
  <si>
    <t>model-based risk estimates of PONV</t>
  </si>
  <si>
    <t>all surgical patients</t>
  </si>
  <si>
    <t>In summary, we studied facilitators and barriers in the use of clinical prediction and decision models using a large randomized study on the implementation of a prediction model for PONV. Conscious integration of a predicted risk into the doctor’s decision-making process may be difficult when the decision-making process is mostly intuitive and implicit. In a high-workload environment, such integration may require too much attention from a physician to actually integrate clinical and probabilistic knowledge. When one wishes to implement a prediction model to improve clinical practice, an important consideration is how to accommo_x0002_date the new information in the physicians’ workflow and how to ease the demand of attention on the physicians. Adding actionable patient-management recommendations to the predicted risk categories and providing physicians with the reasoning behind the predicted risks are the first steps to reduce such demand and improve the uptake of clinical prediction models in practice.</t>
  </si>
  <si>
    <t>L: There are several limitations to our study. First, the re_x0002_sults do provide a plausibledbut not definitived explanation for the ‘‘no-effect-result’’ of our cluster RCT.
Second, the internal consistency for topic four (i.e., ‘‘Atti_x0002_tude toward prediction models’’) was relatively low. Conse_x0002_quently, topic four was of much less importance to the survey than the other three topics of the survey, as their in_x0002_ternal consistencies were good (Cronbach’s alpha between
0.70 and 0.90). The results of the survey thus mainly reflect the first three topics (i.e., ‘‘Perceived burden of PONV’’; ‘‘Professional risk stratification’’; and ‘‘Making decisions on prophylaxis’’). Third, we do not know what the role of the identified barriers was in specific decisions on PONV prophylaxis for individual patients. For example, we do not know how specific comorbidities or predictive factors influenced the physicians’ decision making for individual patients or under what workload conditions those decisions were made. Fourth, we performed the interviews and sur_x0002_veys at the end of the RCT. That poses the problem that the interviews are based on hindsight and that not every_x0002_thing may be accurately recollected by the physicians. Fortunately, at the time of the interviews and surveys, the physicians were still making decisions on PONV prophy_x0002_laxis in their daily practice, yet without the prediction model. Their responses to most of the questions likely still represented their actual decision making. Fifth, we dis_x0002_cussed that integrating clinical experience with the probabi_x0002_listic knowledge from the prediction model may be a demanding task. We cannot discern from our results whether this task is demanding because the physicians find</t>
  </si>
  <si>
    <t>to determine facilitators and barriers to successful integration  of the ML-driven CDS to identify PAD patients more effectively and equitably for intervention. 
Our secondary objective is to evaluate differences in stakeholder aspirations for the ML_x0002_driven CDS</t>
  </si>
  <si>
    <t xml:space="preserve"> used to identify symptomatic,  asymptomatic and inadequately-treated peripheral artery disease (PAD), in order to facilitate  timely, guideline-based PAD care. </t>
  </si>
  <si>
    <t>Newly developed health care ML-driven CDS solutions continue to proliferate. Although many stakeholders are involved in the development, integration, and use of these systems, little is known about how these different stakeholder groups approach ML. In this qualitative study, technical, clinical, and operational stakeholders were interviewed to surface barriers to and facilitators of successful integration of a PAD ML-driven CDS. Three themes emerged from interviews: facilitators of translating in-silico performance to real-world efficacy; organizational and data structure barriers to clinical impact; and barriers to advancing equity with ML. Findings highlight three potential best practices. First, health systems should invest in nurturing multistakeholder care delivery models that can be fertile ground for ML-driven CDS. Second, technical experts should be embedded among clinical and operational stakeholders who drive development and implementation of ML-driven CDS. Third, all team members should be mindful of structural and environmental barriers that marginalize vulnerable populations. Multidisciplinary perspectives must surface and address these barriers to enable ML-driven CDS to advance equity.</t>
  </si>
  <si>
    <t>L:This study has several important limitations. First, this study did not include all relevant stakeholder groups affected by the PAD ML-driven CDS. This decision was made because the early stage of integration meant that many of these stakeholders were yet to experience the effect of the PAD algorithm. Missing from our stakeholder cohort were patients whose care is impacted by the algorithm, payers, regulators and policy makers. Second, even though our study engaged a broad group of stakeholders, this was a single site study and therefore lacks external validation. Different sites may encounter different types of facilitators and barriers to successful ML-driven CDS integration. Our study examined an ML algorithm that was internally built and is not currently planned for use byexternal sites and so such an external validation was outside the scope of this study. Third, many organizations primarily adopt ML built by external EHR or third-party vendors, which are designed with a greater focus on spread across organizations and marketability.51 By focusing on a custom-built algorithm within a single site, the present findings may overlook other factors related to adoption of an externally built ML system. We have attempted to maximize the generalizability of our data and findings through a detailed description of the tool, setting and actors involved and an open and reflexive description of the researchers and their roles. Through this approach it may be that abstractions of findings reported here, reinterpreted by local experts, will be more applicable to disparate contexts than the PAD algorithm itself. Lastly, our study was conducted during the first four weeks of the launch of the ML-driven CDS informed Population RoundingTM process. Future work will examine how factors presented in this study change over time as use of the algorithm evolves.
S:This study is unique in several important ways. First, while there are qualitative research studies examining ML integration into clinical care, almost all prior work focuses on the experience of clinicians.32,38,39 One study did incorporate patient perspectives and a different study included clinician and developer perspectives.53,33 Whilst there are a few examples examining non-ML CDS, to our knowledge this is the first study to incorporate technical, operational, and clinical stakeholder perspectives on ML-driven CDS.31,32 Given that technology adoption decisions are often made at the organization leadership level,29 it iscritical to understand how administrative and operational leaders perceive risks and benefits of ML-driven CDS.Second, while there is an extensive and growing literature surrounding the potential for bias in ML-driven CDS integrated into clinical care, prior work has focused on quantitative measurement of bias within algorithms.47 33 This focus on the algorithm itself results intechnical recommendations to minimize bias, such as thoughtfully selecting algorithmoutcome labels and scrutinizing algorithm inputs.34,35 To our knowledge, this is the first study closely examining the structural and organizational, rather than technical, barriers to advancing equity through integration of ML-driven CDS into clinical care. While there may be opportunities to improve the PAD algorithm, the study surfaced several opportunities to improve the ability of the algorithm to help close disparities in care experienced by PAD patients.</t>
  </si>
  <si>
    <t>PAD patients who had at least one visit to Duke Health with a PAD related diagnosis code between January 2015 and March 2016</t>
  </si>
  <si>
    <t>members from technology team(.Program Manager, Data Engineer, Data Scientist), health system operations team(Administrative Leader, Nurse, Operational 
leader, Clinical pharmacist), and from clinical end-users (Vascular Surgeon, Primary Care Provider)</t>
  </si>
  <si>
    <t>NO</t>
  </si>
  <si>
    <t>This paper describes experience in a modern district general hospital with a small desktop system for computer-aided diagnosis of acute abdominal pain, over a 12-year period involving 5512 cases.</t>
  </si>
  <si>
    <t xml:space="preserve"> Approximately 12-15years</t>
  </si>
  <si>
    <t>The staffing of the surgical unit (consists of three teams, each of one consultant surgeon,one registrar or senior house officer and one preregis_x0002_tration house officer.) and  patients (cases)</t>
  </si>
  <si>
    <t>patients presenting with acute abdominal pain</t>
  </si>
  <si>
    <t>Leeds system</t>
  </si>
  <si>
    <t>monitoring acute abdominal pain</t>
  </si>
  <si>
    <t>a third party</t>
  </si>
  <si>
    <t>There are considerable difficulties in assigning mone_x0002_tary values of 'savings' in the NHS and the probable value of the resources saved at Airedale must be notional. However, in the first 6 years' usage of the system, it would appear that this far outweighs the system running costs: a part-time operator at about £2000 per annum and amortisation costs of a few hundred pounds per annum. An improvement of 10% in clinical diagnostic and decision-making performance may not be very dramatic but it is nonetheless tangible, welcome and has been sustained over a 12-year period. If Airedale District General Hospital is typical of its counterparts, such systems, were they to be introduced more readily, might be expected to provide similar benefits, both clinical and in terms of usage of NHS resources. In recent years there has been much talk of computer involvement in clinical medicine, nowhere more so than in the recent argument over increasing hospital,'efficiency'. In many instances doctors have been scepti_x0002_cal, wary of possible increasing dominance by some kind of 'artificial intelligence'. The Airedale system, domi_x0002_nated not so much by artificial intelligence as by the desire to 'do things right' clinically, probably represents a half-way house which is both acceptable and effective.</t>
  </si>
  <si>
    <t>Strength and limitations were not clearly reported</t>
  </si>
  <si>
    <t>five months after the EWS 2.0 alert was deployed</t>
  </si>
  <si>
    <t>1 year of implementation</t>
  </si>
  <si>
    <t>Not clearly reported-approximately 10 years after inplementation (2009-2019)</t>
  </si>
  <si>
    <t>Vendor</t>
  </si>
  <si>
    <t>Didactics</t>
  </si>
  <si>
    <t>?After seven months of implementation</t>
  </si>
  <si>
    <t>Unclear- between 3mo to 3 yrs</t>
  </si>
  <si>
    <t>Pre-intervention surveys were conducted in September 2018 and post-intervention surveys were conducted in February 2019. The go-live date for the implementation was in November 2018</t>
  </si>
  <si>
    <t>The primary source of data for thisstudy is ten months (over 500 hours) of ethnographic observation</t>
  </si>
  <si>
    <t>can't tell</t>
  </si>
  <si>
    <t>Can't tell</t>
  </si>
  <si>
    <t>Before and after</t>
  </si>
  <si>
    <t>qualitative</t>
  </si>
  <si>
    <t>to present a pioneering and practical experience in the development and implementation of a clinical decision support system (CDSS) based on natural language processing (NLP) and artificial intelligence (AI) techniques.</t>
  </si>
  <si>
    <t xml:space="preserve">80 were screened but 64 eventually participated (80% response rate). </t>
  </si>
  <si>
    <t>S:previous work in Leeds (1) has shown that whereas most junior hospital doctors have a diagnostic accuracy in the acute abdomen of between 45% and 55%, an accuracy of 70-80% can be achieved with care and the provision of a simple backup computer-aided system. This work has been amply confirmed by Gunn (8), Wilson (10), Boom (11), Adams et al. (5), Scarlett et al. (12) and Clifford et al. (13). The present study conforms to this trend, and in this respect is of limited importance. However, two aspects of the present results are of considerable interest. First, a conscious attempt was made to adopt 'a lowprofile' in installing this computer-aided diagnostic system. No effort was made to coerce the medical staff into using the computer themselves and no penalties were attached to the junior staff if they ignored the system totally. In view of this it is perhaps noteworthy that the system was adopted readily by the junior staff and, notwithstanding the 'lack of enthusiasm', the results of the system still appeared to be favourable. Second, and perhaps more important, the results in year 12 were as good, if not better, in terms of accuracy and performance as the results in year one. This is important; the adoption of any novel device could lead to temporary enthusiasm and improvement. However, the Airedale studies have shown consistent improvement over the whole 12-year period and this finding has considerable importance for long-term use of such a system in the NHS. Indeed, the effects appear to have been maintained up to the time of writing (1989) though a full analysis has not yet been carried out.</t>
  </si>
  <si>
    <t>Quantitave</t>
  </si>
  <si>
    <t>yes</t>
  </si>
  <si>
    <t>survey-pre-post survey(Quantitative)</t>
  </si>
  <si>
    <t>cant tell</t>
  </si>
  <si>
    <t>quantitative (non randomised comparative)</t>
  </si>
  <si>
    <t>Cant tell</t>
  </si>
  <si>
    <t>May 2017 (start of implementation) to June 2019</t>
  </si>
  <si>
    <t>Jauk 2022</t>
  </si>
  <si>
    <t>Henry 2022</t>
  </si>
  <si>
    <t>Nehme 2023</t>
  </si>
  <si>
    <t>Jordan 2023</t>
  </si>
  <si>
    <t>Rabinovich 2022</t>
  </si>
  <si>
    <t>Henkel 2022</t>
  </si>
  <si>
    <t>Prospective evaluation</t>
  </si>
  <si>
    <t>Delirium prediction software</t>
  </si>
  <si>
    <t>Delirium prediction at different prediction times during the hospital stay</t>
  </si>
  <si>
    <t>all patients admitted or transferred to the trauma surgery department</t>
  </si>
  <si>
    <t>hospital of Vinzenz Gruppe (VG), another healthcare provider in Austria;he hospital Barmherzige Schwestern Ried</t>
  </si>
  <si>
    <t>Hospital information system (HIS)</t>
  </si>
  <si>
    <t>in house</t>
  </si>
  <si>
    <t>A ML based delirium prediction software achieved a high discriminative performance and high technology acceptance at an external hospital using re-trained ML models.</t>
  </si>
  <si>
    <t>L: A main limitation of this study is that the model performance in clinical routine was assessed using the clinical estimation of delirium risk by one senior physician only. Although the physician was a very critical rater, subjective estimations by single 
physicians are prone to be biased. For healthcare professionals in the department it was essential to perform preventive actions for patients at risk, and delirium could have been prevented in some cases. Therefore, it was not feasible to use delirium diagnoses to 
determine the performance of the software. In future, the performance of the software at VG needs to be surveilled using more data sources and longer observation times. 
Another limitation regards the comparison of clinical estimations with the software. While the physician documented his clinical estimation using two risk groups (low risk and high risk), the software stratifies patients into three risk groups (low risk, high risk, very high risk). The three groups support a further differentiation for the users between high risk and very high risk patients, but for analyses these two groups were combined</t>
  </si>
  <si>
    <t>Under a license agreement between Bayesian Health and the Johns Hopkins
University, Dr. Henry, Dr. Saria, and Johns Hopkins University are entitled to revenue
distributions. Additionally, the University owns equity in Bayesian Health. This
arrangement has been reviewed and approved by the Johns Hopkins University in
accordance with its conflict of interest policies. S.S. also has grants from Gordon and
Betty Moore Foundation, the National Science Foundation, the National Institutes of
Health, Defense Advanced Research Projects Agency, the Food and Drug Adminis_x0002_tration, and the American Heart Association; she is a founder of and holds equity in
Bayesian Health; she is the scientific advisory board member for PatientPing; and she
has received honoraria for talks from a number of biotechnology, research, and
health-tech companies. The remaining authors declare no competing interests.</t>
  </si>
  <si>
    <t>This work was supported by funding from the Gordon and Betty Moore Foundation (Grant no. 3186.01), the National Science Foundation (Grant no. 1840088), and the Sloan Foundation. This information or content and conclusions are those of the authors and should neither be construed as the official position or policy of, nor should any endorsements be inferred by the NSF the U.S. Government.</t>
  </si>
  <si>
    <t>Our findings suggest that, even without a deep understanding of machine learning, clinicians can build trust with an ML system through experience, expert endorsement and validation, and systems designed to accommodate clinicians’ autonomy and support them across their entire workflow.</t>
  </si>
  <si>
    <t>The purpose of this study is to understand (1) the role that clinicians see ML as playing in acute clinical care, and (2) pathways and barriers to building trust with ML-based recommendations</t>
  </si>
  <si>
    <t>L:The main limitation of this study is that it relies on 20
interviews conducted in a single hospital with a single ML-based
system used at the bedside. While the in-depth interview format
limited the number of interviews conducted, we interviewed
physicians and nurses across several unit types to get a broad
perspective. A follow-up quantitative study looking at 2 years of
data from this and four other hospitals using the same ML-based
system shows that high adoption is sustained across all sites.</t>
  </si>
  <si>
    <t>Semistructured interview</t>
  </si>
  <si>
    <t>Targeted Real_x0002_time Early Warning System (TREWS),</t>
  </si>
  <si>
    <t>a machine learning (ML)-based system for sepsis detection and treatment management</t>
  </si>
  <si>
    <t>electronic health record (EHR)</t>
  </si>
  <si>
    <t>USA (northeastern )</t>
  </si>
  <si>
    <t>November 2017 and March 2018</t>
  </si>
  <si>
    <t>all inpatient units at the hospital</t>
  </si>
  <si>
    <t>Aimed to evaluate the effectiveness of the first U.S. Food and Drug Administration–
approved CADe device for polyp detection in the United States and the attitudes toward its implementation.</t>
  </si>
  <si>
    <t>The following author disclosed financial relationships: P. S.
Ge: Consultant for Alira Health, Boston Scientific, Ovesco America, and
Neptune Medical. All other authors disclosed no financial relationships</t>
  </si>
  <si>
    <t>a retrospective analysis of a prospectively maintained database</t>
  </si>
  <si>
    <t>Texas, USA</t>
  </si>
  <si>
    <t>Before and after Survey</t>
  </si>
  <si>
    <t>6-month period between September 10, 2021 and March 10, 2022</t>
  </si>
  <si>
    <t>GI Genius</t>
  </si>
  <si>
    <t>CADe device for colorectal polyp detection</t>
  </si>
  <si>
    <t>physicians and endoscopy unit staff</t>
  </si>
  <si>
    <t>The Department of Gastro_x0002_enterology, Hepatology, and Nutrition at the University of Texas MD Anderson Cancer Center</t>
  </si>
  <si>
    <r>
      <t xml:space="preserve">Patients were aged </t>
    </r>
    <r>
      <rPr>
        <sz val="11"/>
        <color theme="1"/>
        <rFont val="Calibri"/>
        <family val="2"/>
      </rPr>
      <t>≥</t>
    </r>
    <r>
      <rPr>
        <sz val="11"/>
        <color theme="1"/>
        <rFont val="Calibri"/>
        <family val="2"/>
        <scheme val="minor"/>
      </rPr>
      <t>18 years and undergoing elective outpatient colonoscopy.</t>
    </r>
  </si>
  <si>
    <t>CADe did not improve adenoma detection in daily practice among endoscopists with high baseline
ADRs. Despite its availability, AI-assisted colonoscopy was only activated in half of the cases, and multiple con_x0002_cerns were raised by staff and endoscopists. Future studies will help elucidate the patients and endoscopists
that would benefit most from AI-assisted colonoscopy.</t>
  </si>
  <si>
    <t>L:One limitation of our study is the use of an historical
control group. However, the groups were well matched
because the historical group represented patients who un_x0002_derwent colonoscopies within a 6-month period in the
same endoscopy rooms and by the same endoscopists.
These endoscopists rotate through these rooms at a similar
frequency throughout the year. The indications, equip_x0002_ment, and practice patterns did not change during this
relatively short period. Another limitation is the selective
use of the CADe system by the endoscopists during certain
procedures, which may lead to selection bias. We attemp_x0002_ted to account for this in our secondary analysis by only se_x0002_lecting patients with screening and surveillance procedures
where the CADe system was more likely to be activated
and useful. Despite the comparable baseline characteristics
in both groups, we cannot exclude persistent residual bias.
However, this also represents a major strength of our study
because the use of AI-assisted colonoscopy was fully
democratized, which will likely be the case in most endos_x0002_copy units. Another possible limitation that may impact the
generalizability of our results is the fact that the study was
performed in a tertiary referral center by endoscopists with
a high baseline ADR; future studies should aim to include
nonacademic community practice sites and colonoscopies
performed by nongastroenterologists. Finally, despite the
relatively large sample size, the study may be underpow_x0002_ered to detect the true benefit of CADe in CRC screening,
and larger real-world studies are needed</t>
  </si>
  <si>
    <t>Can't  tell</t>
  </si>
  <si>
    <t>Nurse participants in this study valued their cultural knowl_x0002_edge and skill and relied on it to inform clinical decision_x0002_making at triage. Introduction of new AI technology was challenging in some ways, as it disrupted the understanding of the components of the triage decision, identifying more acute patients in the absence of cultural input and the context of inadequate resources. In time, the new technology came to be accepted and valued; implementation of the AI technol_x0002_ogy might have been more immediately successful had there been a clear communication of benefits for both nursing practice and patient outcomes. Future research should focus on contextualizing AI implementation in various nursing settings.</t>
  </si>
  <si>
    <t>L: This study was a single site study, using a sample of self_x0002_selecting emergency nurses in a particularly situated cultural 
community. The study maintained rigor throughout. 
Credibility was achieved through engagement with the par_x0002_ticipants and researcher reflexivity, confirmability was 
achieved via a clear depiction of data collection and analysis 
methods, and dependability was achieved through the use of 
an appropriate framework derived from the literature to 
understand the data. Finally, transferability was achieved 
through clear description of the methods used to collect and 
understand the data, as well as description of the context in 
which it applies.</t>
  </si>
  <si>
    <t>The author(s) received no financial support for the research, author_x0002_ship, and/or publication of this article.</t>
  </si>
  <si>
    <t>The author(s) declared no potential conflicts of interest with respect to the research, authorship, and/or publication of this article.</t>
  </si>
  <si>
    <t>A qualitative exploratory approach</t>
  </si>
  <si>
    <t>The purpose of this study was to explore the cultural and technological elements of the implementation of an artificial intelligence clinical decision support aid (i.e., KATE) in an emergency nursing triage process in an urban community hospital on the West Coast of the United States.</t>
  </si>
  <si>
    <t>emergency nurses</t>
  </si>
  <si>
    <t>Loma Linda, CA, USA</t>
  </si>
  <si>
    <t>individual and small group semi-structured interviews</t>
  </si>
  <si>
    <t>KATE</t>
  </si>
  <si>
    <t>electronic health records</t>
  </si>
  <si>
    <t>an urban community hospital on the West Coast of the United States.</t>
  </si>
  <si>
    <t>clinical decision support in the emergency department for decision and practice of triage</t>
  </si>
  <si>
    <t>1-35Yrs (M 11.5, SD 10.5)</t>
  </si>
  <si>
    <t xml:space="preserve">This study of user satisfaction with TRx application yielded positive evaluations from 
participants. Emergency physicians and radiology residents shared common patterns 
regarding their perception of TRx’s usability, while differing on output quality and 
usefulness for their work. These results highlight the importance of clearly differentiating the intended users of AI applications in clinical workflows, to allow a 
separate analysis of their satisfaction and to adapt specific designs that meet their needs. 
Measuring user acceptance and recognizing the perception that professionals have of 
the AI system after daily use can provide important insights for future implementations. </t>
  </si>
  <si>
    <t xml:space="preserve">S: The main strength of this study is that it reports on data from a real clinical 
implementation of AI in medical imaging diagnosis. User satisfaction with health AI 
applications has not been studied widely, and few prior works report on this topic [10-
12]. Future research should focus on identifying bottlenecks and barriers that are met 
by different groups of users when using the system, to allow relevant modifications that 
could actually improve the system’s clinical utility in real healthcare settings
L: The main limitation of this report is its small sample size, which impedes 
quantitative comparisons with precise statistical results. However, our data shows clear 
trends and interesting patterns that may guide further efforts in the development and 
clinical implementation of AI-based diagnostic tools. Future work includes collecting 
new participants to increase the significance of results. </t>
  </si>
  <si>
    <t>TRx</t>
  </si>
  <si>
    <t>Electronic Health Records (EHR) and the Radiology Information System (RIS)</t>
  </si>
  <si>
    <t xml:space="preserve">To obtain a preliminary analysis of user satisfaction with an AI-based system for the automated detection of findings in chest x_x0002_rays, named TRx, which was developed and validated at a health center.
To find patterns in perceptions that were common across users, and identify which factors are implied in the positive uptake of an AI-system for medical imaging, stratifying the results by users' specialties. </t>
  </si>
  <si>
    <t xml:space="preserve">observational </t>
  </si>
  <si>
    <t>radiology residents and emergency physicians</t>
  </si>
  <si>
    <t>Emergency Department of a 650-bed university hospital in Buenos Aires</t>
  </si>
  <si>
    <t>assists users in chest x-ray interpretation</t>
  </si>
  <si>
    <t>This work was supported by Siemens Healthineers; Christian Wetterauer and Tobias Horn were research consultants at Siemens at the time of the study. The funders had no role in study design, data collection and analysis, decision to publish, or preparation of the manuscript.</t>
  </si>
  <si>
    <t>NO authors have competing interests</t>
  </si>
  <si>
    <t>Switzerland</t>
  </si>
  <si>
    <t>Basel, Switzerland</t>
  </si>
  <si>
    <t>Using the software significantly reduced consultation preparation times in pre-therapeutic prostate cancer management as compared to the classic solution. The software effectively improved the decision-making process and user satisfaction. Further work is needed to inves_x0002_tigate the effect in post-therapeutic prostate cancer management</t>
  </si>
  <si>
    <t>s; The survey results on contextual information quality showed a high positive impact of the software on the completeness and timeliness of the information. Previous studies have shown the importance of completeness of information to reduce the failure of discussion rates [18]. Reducing failure to discuss rates can shorten time to treatment initiation and thus improve patient outcomes. Moreover, the dashboard-based representation showed high impact on for_x0002_mat and understandability of data, which is required for a comprehensive overview of patient health status. This is in line with previous studies which showed that clinical decision support systems have the potential to support the use of the most relevant information and avoid treat_x0002_ment errors [19]. The use of the software showed a high positive impact on user satisfaction. The software enables to focus on patient counseling and shared decision making instead of being stuck in poorly organized electronic medical records.
L: This study is limited by being confined to a single institution. Thus, it is difficult to general_x0002_ize our results to other institutions using other IT systems with different data structure and data quality. Due to the fact that only 10 readers were observed, the ability to assess inter-user variability was limited. Nevertheless, the results based on 10 patient cases led to statistically sig_x0002_nificant observations. A further limitation is the fact that we only assessed the linear pathway of pretherapeutic prostate cancer management, however our findings are consistent with previous studies on clinical decision support system in different settings [14, 16, 20–23]. As our study only serves as an assessment of pre-therapeutic prostate cancer management, further studies are required to evaluate the usability of the software in the setting of post-therapeutic prostate cancer man_x0002_agement as well as in advanced cancer stages. The benefits of clinical decision support systems may be even higher with more complex cases. Nevertheless, this study clearly demonstrates the potential of the software to reduce consultation preparation time in prostate cancer patient care. In the future, the use of automated risk calculators has the potential for further time sav_x0002_ing. These results are very important, as with an increasing emphasis on value-based health_x0002_care, quality time between physician and patient has become a precious resource. All practicing physicians wished they had more time for a given patient and will thus embrace software solutions that save time for more meaningful engagement with patients.</t>
  </si>
  <si>
    <t>In the present study, we examined the impact of providing organized patient information in comprehensive dashboards on informa_x0002_tion quality, effectiveness, and satisfaction of physicians in the clinical decision-making process.</t>
  </si>
  <si>
    <t>retrospective design</t>
  </si>
  <si>
    <t>AI-Pathway Companion Prostate Cancer VA10B</t>
  </si>
  <si>
    <t>to aggregate, correlate, and display relevant clinical information along the disease-specific pathway in patient centric dashboards and to suppors and provide recommendations on
diagnostic or therapeutic options on prostate adenocarcinoma cancer by depicting evidence of clinical guidelines in correlation to the patients’ current disease condition</t>
  </si>
  <si>
    <t>multimodal?</t>
  </si>
  <si>
    <t>patients undergoing prostate cancer screening</t>
  </si>
  <si>
    <t>Institute of Radiology, University Hospital Basel, Basel, Switzerland,</t>
  </si>
  <si>
    <t>4 weeks</t>
  </si>
  <si>
    <t>surveys</t>
  </si>
  <si>
    <t>Clinicians</t>
  </si>
  <si>
    <t>average professional experience of five years</t>
  </si>
  <si>
    <t>Shiang 2022</t>
  </si>
  <si>
    <t>Boston, USA</t>
  </si>
  <si>
    <t>To evaluate residents’ real-time experiences and perceptions in using artificial 
intelligence-based decision support system (AI-DSS) applications in the clinical setting and provide recommen_x0002_dations on how to improve artificial intelligence (AI) curriculums in residency programs</t>
  </si>
  <si>
    <t xml:space="preserve">Our experience implementing AI-DSS in the clinical setting was a 
desirable and positive experience for our residents that will better pre_x0002_pare them as radiologists and help them capitalize on future opportu_x0002_nities in AI advancements. We hope our experience will provide 
incentive and guidance for other institutions to establish an AI program 
for their trainees. </t>
  </si>
  <si>
    <t>This research did not receive any specific grant from funding agencies in the public, commercial, or not-for-profit sectors.</t>
  </si>
  <si>
    <t>Tina Shiang: none 
Elisabeth Garwood: none 
Carolynn M. Debenedectis: paid lecturer for MRIOnline</t>
  </si>
  <si>
    <t xml:space="preserve">L: First, the choice of a specific AI-DSS may limit generalizability to 
other institutions due to differences in PACS specifications, integration 
and clinical implementation. However, we encourage each institution to 
evaluate and implement an AI-DSS that best suits their unique clinical 
practice setting and training needs without being limited to a specific 
commercial AI product. 
Second, residents may have interacted differently with the AI-DSS 
due to variation in resident rotation schedules. Residents who utilized 
AI-DSS in the emergency radiology setting may encounter a larger 
proportion of imaging studies where the analysis was not yet complete at 
the time of reporting due to high throughput and the need for imaging 
studies to be interpreted shortly after acquisition. Conversely, residents 
on subspecialty rotations may benefit from more time to allow for al_x0002_gorithm processing and assistance in interpreting non-emergent inpa_x0002_tient and routine outpatient imaging studies. 
Third, residents were encouraged to explore and integrate AI-DSS in 
a way that best adapted to their individual reader preferences. While this 
approach is more personalized, it also requires a higher level of technical 
literacy to take advantage of what AI-DSS has to offer. We can facilitate a 
more standardized delivery of the AI-DSS experience to residents by 
providing a standard operating procedure and conducting more struc_x0002_tured orientation for future resident classes. 
Fourth, although the AI-DSS had undergone significant improve_x0002_ments by the time we granted access to our residents, there was still 
variability in the algorithm performance and processing speed, affecting 
its ability to reliably act as a concurrent rather than second reader. This 
may influence how residents used AI-DSS and affected their overall 
perceptions. However, we intended residents to have the most realistic 
experience of AI-DSS in their clinical work. By allowing residents to 
experience the natural progression of AI-DSS development, we included 
them in the important process of learning how radiologists can provide 
value to improving AI tools in radiology. 
Lastly, our study group included a small sample size of residents, 
specifically senior residents in the R3 and R4 class years. Junior residents in the R1 and R2 class years were excluded. This was an ex_x0002_ecutive decision collectively made by our program leadership after 
multiple discussions with our education committee to determine the best 
way to implement the AI-DSS in the residency. We strived to maintain a 
balance between learning fundamental competencies, building inde_x0002_pendence, and getting exposure to novelties, to maximize our resident’s 
growth and learning. Ultimately, this was a pilot study to evaluate the 
value of providing this experience of AI to residents. Currently, there is 
no clear consensus among our senior residents and attendings on this 
issue and not sufficient guidance from literature yet on the appropriate 
timing of introducing AI-DSS in the residency curriculum. In the future, 
we may consider expanding this opportunity to junior residents, but 
more data is needed before we reevaluate this decision. </t>
  </si>
  <si>
    <t>radiology department at a single multisite academic institution</t>
  </si>
  <si>
    <t>Aidoc as artificial intelligence-based decision support 
system (AI-DSS)</t>
  </si>
  <si>
    <t>The AI-DSS 
would alert the radiologist of a potentially positive finding and prioritize 
that imaging study for review. For any study where the algorithm 
detected a positive finding after the report had already been finalized, 
the radiologist would receive an alert to either confirm the known 
findings or help expedite an addendum of the report to reflect any 
findings not previously reported.</t>
  </si>
  <si>
    <t>senior residents, 
specifically third year residents (R3), fourth year residents (R4) and 
recent graduates (current fellows) who had used AI-DSS in their last year 
of residency.</t>
  </si>
  <si>
    <t xml:space="preserve">The aim of this study is to deploy the delirium prediction software of KAGes in a hospital of Vinzenz Gruppe (VG), another healthcare provider in Austria (for external validation of performance), and to evaluate its performance and technology acceptance in this external setting. </t>
  </si>
  <si>
    <t>questionnaire</t>
  </si>
  <si>
    <t xml:space="preserve">software predicted the risk of delirium at admission time, the evening of admission, and the evening of the second day of admission; the latest prediction was compared to senior physician's estimation within the first 48 hours of admission to determine the discriminative performance of software. However, period for exploration of user experiences was not explicitly reported - likely to be at a period within the 1-month evaluation between 16 June 2021 - 16 July 2021. </t>
  </si>
  <si>
    <t>physicians, nurses and care assistants</t>
  </si>
  <si>
    <t>Qualitative approach</t>
  </si>
  <si>
    <t>The ED-deployment phase took place between November 2017 and March 2018. Starting March 2018, deployment was expanded to all inpatient units at the hospital and entered a maintenance phase of the deployment. Data collection was done between October 2018 and April 2019.</t>
  </si>
  <si>
    <t>Deployment team through key stakeholders and clinical champions</t>
  </si>
  <si>
    <t>Deployment team participated in staff meetings and met with individual clinical users, as requested, to explain the system and how to use the interface. A feedback button was also implemented to allow users to ask questions and seek clarification about the system’s behavior.</t>
  </si>
  <si>
    <t>Clinicians also valued that they were able to ask questions about system design choices during educational sessions and customize the interface and alert sensitivity to their environment and patient population.</t>
  </si>
  <si>
    <t>285-bed, acute-care, non-teaching hospital</t>
  </si>
  <si>
    <t>32 (16 physician out of 23, and 16 unit staff out of 22)</t>
  </si>
  <si>
    <t>Table 1: Years in practice
~75% physician with &gt;10 years of practice, ~25% of staff with &gt;10 years of practice</t>
  </si>
  <si>
    <t>?Multimodal
GI Genius platform was initially trained and validated using colonoscopy videos (*image) acquired as part of an RCT and included 2684 histopathologically confirmed (*text processing) polyps from 840 patients...An endoscopist is alerted to a lesion by a visual box with or without an auditory ping.</t>
  </si>
  <si>
    <t>Standalone.
GI Genius can be integrated with existing brands of endoscopic processors</t>
  </si>
  <si>
    <t>Adult and paediatric patients presenting to ED of an urban community hospital on the West Coast of the United States</t>
  </si>
  <si>
    <t>Argentina</t>
  </si>
  <si>
    <t>Buenos Aires, Argentina</t>
  </si>
  <si>
    <t>quantitative and qualitative</t>
  </si>
  <si>
    <t>two different questionnaires and structured interview</t>
  </si>
  <si>
    <t>after five months of use at the Emergency Department.</t>
  </si>
  <si>
    <t>unclear [13 professional answered the survey, 6 participated in interview]</t>
  </si>
  <si>
    <t>patients undergoing chest xray in the emergency setting</t>
  </si>
  <si>
    <t>AIPC Connector system was integrated with the hospital infrastructure to automatically collect all the relevant patient medical information from all the necessary source information systems (e.g., Laboratory Information System, Radiological Information System, PACS, pathology information system).</t>
  </si>
  <si>
    <t>About 1 year.
"In 2021, we granted AI-DSS access to our senior residents for usage in their clinical work for the first time."
"...had used the software (33.3% for 6–12 months, 25.0% for 3–6 months, 25.0% for 1–3 months, 8.3% for a few weeks to a month, and 8.3% for a few days)."</t>
  </si>
  <si>
    <t xml:space="preserve">At least 3 years. Study participants included senior residents, specifically third year residents (R3), fourth year residents (R4) and recent graduates (current fellows) who had used AI-DSS in their last year of residency. Junior residents, including first year residents (R1) and second year residents (R2), were not granted access to AI-DSS or included in this study. </t>
  </si>
  <si>
    <t>patients undergoing CT detection for pulmonary embolism, intracranial hemorrhage, and acute cervical spine fractures.</t>
  </si>
  <si>
    <t xml:space="preserve">These algorithms were fully integrated with our native AGFA (Agfa Corporate, Wilmington, MA) PACS and runs in the background as the radiologist works. </t>
  </si>
  <si>
    <t xml:space="preserve">Development of prediction algorithm has been adequately described in a prior piblication (ref 21). This article reported the re-training of the model  using external data to assess the generalisation of the software to other settings. User acceptance of the technology was assessed using a questionnaire with scalable answers in terms of perceived usefulness, perceived ease of use, actual system use and output quality. Comments of user were also sought using free-text field but only 4 out of 13 (~30%) users utilised this. However, comments sought might not have been directly focused on finding out the experiences/perceptions of the users towards the system. There was no mention of user training for healthcare professionals of VG hospitals in this article but referenced article (ref 21) described training for healthcare professionals in KAGes hospital in 2018. </t>
  </si>
  <si>
    <t xml:space="preserve">It was unclear whether TREWS was developed in-house or third-party but prior papers referenced seem to point that development is in-house. Training if HCP was described but not in-depth. </t>
  </si>
  <si>
    <t xml:space="preserve">Overall technology savviness and prior training in AI among HCP were sought but there was no mention whether HCP was previously trained in using GI Genius at the beginning of the study. In addition, decision to activate the CADe system was at the sole discretion of the endoscopist - the role and experience of other endoscopy staff were not adequately discussed despite their participation in the survey.  </t>
  </si>
  <si>
    <t xml:space="preserve">Authors did not report whether or not ED nurses have been trained to use KATE and also how long KATE had been used before research took place. </t>
  </si>
  <si>
    <t xml:space="preserve">Interview/qualitative component of the study was not adequately described. Results were also placed in different sections such as discussion and conclusion. </t>
  </si>
  <si>
    <t xml:space="preserve">Sampling procedure and training on how to use the software were not adequately described. </t>
  </si>
  <si>
    <t xml:space="preserve">Training mentioned in the article referred to radiology training of the residents with some integrated AI component rather than a training program to use the deployed Aidoc itself.  </t>
  </si>
  <si>
    <t xml:space="preserve">Reason </t>
  </si>
  <si>
    <t>Record number</t>
  </si>
  <si>
    <t>Author</t>
  </si>
  <si>
    <t>Year</t>
  </si>
  <si>
    <t>Title</t>
  </si>
  <si>
    <t>Journal</t>
  </si>
  <si>
    <t>Volume</t>
  </si>
  <si>
    <t>Issue</t>
  </si>
  <si>
    <t>Paper page</t>
  </si>
  <si>
    <t>A. Muacevic, E. Uhl, U. Marz, D. Zevgaridis and H. J. Steiger</t>
  </si>
  <si>
    <t>[When the computer is assisting the surgeon... Navigation systems will also find small brain metastases]</t>
  </si>
  <si>
    <t>MMW Fortschritte der Medizin</t>
  </si>
  <si>
    <t>40-2</t>
  </si>
  <si>
    <t>DM</t>
  </si>
  <si>
    <t>Full text not found</t>
  </si>
  <si>
    <t>J. Fang and F. Xiang</t>
  </si>
  <si>
    <t>ICU medical personnel auxiliary robot system</t>
  </si>
  <si>
    <t>Basic and Clinical Pharmacology and Toxicology</t>
  </si>
  <si>
    <t>31</t>
  </si>
  <si>
    <t/>
  </si>
  <si>
    <t>A. Long, A. M. Lindsey, J. Willetts, H. Han, S. Chaudhuri, C. S. Gallagher, L. A. Usvyat, T. L. Ketchersid, A. Aronson and F. W. Maddux</t>
  </si>
  <si>
    <t>Reducing hospitalizations with artificial intelligence and clinical decision support: Lessons learned</t>
  </si>
  <si>
    <t>Journal of the American Society of Nephrology</t>
  </si>
  <si>
    <t>1014-1015</t>
  </si>
  <si>
    <t>A. Choudhury, O. Asan and J. E. Medow</t>
  </si>
  <si>
    <t>Effect of risk, expectancy, and trust on clinicians' intent to use an artificial intelligence system -- Blood Utilization Calculator</t>
  </si>
  <si>
    <t>Applied Ergonomics</t>
  </si>
  <si>
    <t>N.PAG-N.PAG</t>
  </si>
  <si>
    <t>E. Jussupow, K. Spohrer, A. Heinzl and J. Gawlitza</t>
  </si>
  <si>
    <t>Augmenting Medical Diagnosis Decisions? An Investigation into Physicians' Decision-Making Process with Artificial Intelligence</t>
  </si>
  <si>
    <t>Information Systems Research</t>
  </si>
  <si>
    <t>713-735</t>
  </si>
  <si>
    <t>K. Nagpal, D. Foote, F. Tan, Y. Liu, P. H. Cameron Chen, D. Steiner, N. Manoj, N. Olson, J. Smith, A. Mohtashamian, B. Peterson, M. Amin, A. Evans, J. Sweet, C. Cheung, T. Van Der Kwast, A. Sangoi, M. Zhou, R. Allan, P. Humphrey, J. Hipp, K. Gadepalli, G. Corrado, L. Peng, M. Stumpe and C. Mermel</t>
  </si>
  <si>
    <t>A deep learning system with subspecialist-level accuracy for gleason grading prostate biopsies</t>
  </si>
  <si>
    <t>Modern Pathology</t>
  </si>
  <si>
    <t>943-945</t>
  </si>
  <si>
    <t>C. E. Alamo, F. Diatta and M. Lane-Fall</t>
  </si>
  <si>
    <t>Artificial intelligence and the future of anesthesiology: Qualitative findings from a national survey of physician anesthesiologists</t>
  </si>
  <si>
    <t>Anesthesia and Analgesia</t>
  </si>
  <si>
    <t>39</t>
  </si>
  <si>
    <t>F. T. Dedombal</t>
  </si>
  <si>
    <t>THE DIAGNOSIS OF ACUTE ABDOMINAL-PAIN WITH COMPUTER-ASSISTANCE - WORLDWIDE PERSPECTIVE</t>
  </si>
  <si>
    <t>Annales De Chirurgie</t>
  </si>
  <si>
    <t>273-277</t>
  </si>
  <si>
    <t>knowledge-based system</t>
  </si>
  <si>
    <t>R. M. Gardner and H. P. Lundsgaarde</t>
  </si>
  <si>
    <t>Evaluation of user acceptance of a clinical expert system</t>
  </si>
  <si>
    <t>Journal of the American Medical Informatics Association</t>
  </si>
  <si>
    <t>428-38</t>
  </si>
  <si>
    <t>AA</t>
  </si>
  <si>
    <t>B. H. S. Rocha, J. C. Christenson, R. S. Evans, R. M. Gardner, B. H. Rocha, J. C. Christenson, R. S. Evans and R. M. Gardner</t>
  </si>
  <si>
    <t>Clinicians' response to computerized detection of infections</t>
  </si>
  <si>
    <t>117-125</t>
  </si>
  <si>
    <t>B. A. Bauer, M. Lee, L. Bergstrom, D. L. Wahner-Roedler, J. Bundrick, S. Litin, E. Hoffer, R. J. Kim, K. Famiglietti, G. O. Barnett and P. Elkin</t>
  </si>
  <si>
    <t>Internal medicine resident satisfaction with a diagnostic decision support system (DXplain) introduced on a teaching hospital service</t>
  </si>
  <si>
    <t>Proceedings / AMIA ..</t>
  </si>
  <si>
    <t>31-5</t>
  </si>
  <si>
    <t>K. P. Adlassnig, G. Kolarz, W. Scheithauer and H. Grabner</t>
  </si>
  <si>
    <t>Approach to a hospital-based application of a medical expert system</t>
  </si>
  <si>
    <t>Medical Informatics</t>
  </si>
  <si>
    <t>205-23</t>
  </si>
  <si>
    <t>K. Ashizawa, H. MacMahon, T. Ishida, K. Nakamura, C. J. Vyborny, S. Katsuragawa and K. Doi</t>
  </si>
  <si>
    <t>Effect of an artificial neural network on radiologists' performance in the differential diagnosis of interstitial lung disease using chest radiographs</t>
  </si>
  <si>
    <t>American Journal of Roentgenology</t>
  </si>
  <si>
    <t>1311-1315</t>
  </si>
  <si>
    <t>A. Damiani, C. Masciocchi, J. Lenkowicz, N. D. Capocchiano, L. Boldrini, L. Tagliaferri, A. Cesario, P. Sergi, A. Marchetti, A. Luraschi, S. Patarnello and V. Valentini</t>
  </si>
  <si>
    <t>Building an Artificial Intelligence Laboratory Based on Real World Data: The Experience of Gemelli Generator</t>
  </si>
  <si>
    <t>Frontiers in Computer Science</t>
  </si>
  <si>
    <t>R. L. Engle, Jr.</t>
  </si>
  <si>
    <t>Attempts to use computers as diagnostic aids in medical decision making: a thirty-year experience</t>
  </si>
  <si>
    <t>Perspectives in Biology &amp; Medicine</t>
  </si>
  <si>
    <t>207-19</t>
  </si>
  <si>
    <t>T. E. Griner, M. Thompson and J. Buckles</t>
  </si>
  <si>
    <t>Artificial Intelligence Forecasting Census and Supporting Early Decisions</t>
  </si>
  <si>
    <t>Nursing Administration Quarterly</t>
  </si>
  <si>
    <t>316-328</t>
  </si>
  <si>
    <t>T. Leo</t>
  </si>
  <si>
    <t>AIM Project A2002: CAMARC-II (computer aided movement analysis in a rehabilitation context-II)</t>
  </si>
  <si>
    <t>Computer Methods &amp; Programs in Biomedicine</t>
  </si>
  <si>
    <t>11-3</t>
  </si>
  <si>
    <t>A. Tariq, J. Westbrook, M. Byrne, M. Robinson and M. T. Baysari</t>
  </si>
  <si>
    <t>Applying a human factors approach to improve usability of a decision support system in tele-nursing</t>
  </si>
  <si>
    <t>Collegian</t>
  </si>
  <si>
    <t>227-236</t>
  </si>
  <si>
    <t>F. M. Wolf, C. P. Friedman, A. S. Elstein, J. G. Miller, G. C. Murphy, P. Heckerling, P. Fine, T. Miller, J. Sisson, S. Barlas, A. Capitano, M. Ng and T. Franz</t>
  </si>
  <si>
    <t>Changes in diagnostic decision-making after a computerized decision support consultation based on perceptions of need and helpfulness: a preliminary report</t>
  </si>
  <si>
    <t>Proceedings/AMIA Annual Fall Symposium</t>
  </si>
  <si>
    <t>263-7</t>
  </si>
  <si>
    <t>C. Ylenia, C. Lauri, I. Giovanni, R. Lucia, V. Donatella, S. Tiziana, G. Vincenzo, V. Ciro and S. Stefania</t>
  </si>
  <si>
    <t>A Clinical Decision Support System based on fuzzy rules and classification algorithms for monitoring the physiological parameters of type-2 diabetic patients</t>
  </si>
  <si>
    <t>Mathematical Biosciences &amp; Engineering: MBE</t>
  </si>
  <si>
    <t>2653-2674</t>
  </si>
  <si>
    <t>Not real world use</t>
  </si>
  <si>
    <t>M. M. Abuzaid, H. O. Tekin, M. Reza, I. R. Elhag and W. Elshami</t>
  </si>
  <si>
    <t>Assessment of MRI technologists in acceptance and willingness to integrate artificial intelligence into practice</t>
  </si>
  <si>
    <t>Radiography</t>
  </si>
  <si>
    <t>S83-S87</t>
  </si>
  <si>
    <t>K. H. Bentley, K. L. Zuromski, R. G. Fortgang, E. M. Madsen, D. Kessler, H. Lee, M. K. Nock, B. Y. Reis, V. M. Castro and J. W. Smoller</t>
  </si>
  <si>
    <t>Implementing Machine Learning Models for Suicide Risk Prediction in Clinical Practice: Focus Group Study With Hospital Providers</t>
  </si>
  <si>
    <t>JMIR Formative Research</t>
  </si>
  <si>
    <t>e30946</t>
  </si>
  <si>
    <t>W. K. Diprose, N. Buist, N. Hua, Q. Thurier, Sh, G.  and R. Robinson</t>
  </si>
  <si>
    <t>Physician understanding, explainability, and trust in a hypothetical machine learning risk calculator</t>
  </si>
  <si>
    <t>592-600</t>
  </si>
  <si>
    <t>R. Samaran, J. M. L'Orphelin, B. Dreno, C. Rat and A. Dompmartin</t>
  </si>
  <si>
    <t>Interest in artificial intelligence for the diagnosis of non-melanoma skin cancer: a survey among French general practitioners</t>
  </si>
  <si>
    <t>European Journal of Dermatology</t>
  </si>
  <si>
    <t>457-462</t>
  </si>
  <si>
    <t>A. M. van Gils, L. N. Visser, H. M. Hendriksen, J. Georges, M. Muller, F. H. Bouwman, W. M. van der Flier and H. F. Rhodius-Meester</t>
  </si>
  <si>
    <t>Assessing the Views of Professionals, Patients, and Care Partners Concerning the Use of Computer Tools in Memory Clinics: International Survey Study</t>
  </si>
  <si>
    <t>e31053</t>
  </si>
  <si>
    <t>V. Wadhwa, M. Alagappan, A. Gonzalez, K. Gupta, J. R. G. Brown, J. Cohen, M. Sawhney, D. Pleskow and T. M. Berzin</t>
  </si>
  <si>
    <t>Physician sentiment toward artificial intelligence (AI) in colonoscopic practice: a survey of US gastroenterologists</t>
  </si>
  <si>
    <t>Endoscopy International Open</t>
  </si>
  <si>
    <t>E1379-E1384</t>
  </si>
  <si>
    <t>Not real world use-</t>
  </si>
  <si>
    <t>I. Sajjad, Y. A. Abidi, N. Baig, H. Akhlak, M. M. Lone and J. Ahned</t>
  </si>
  <si>
    <t>Awareness and Perception of Dentists Regarding Role and Future of Artificial Intelligence in Dentistry</t>
  </si>
  <si>
    <t>Pakistan Journal of Medical &amp; Health Sciences</t>
  </si>
  <si>
    <t>3555-3558</t>
  </si>
  <si>
    <t>Not real world use (useful for report?)</t>
  </si>
  <si>
    <t>R. B. Parikh, C. R. Manz, M. N. Nelson, C. Evans, a. N., S. H. Regli, N. O'Connor, L. M. Schuchter, L. N. Shulman, M. S. Patel, J. Paladino and J. A. Shea</t>
  </si>
  <si>
    <t>Clinician perspectives on machine learning prognostic algorithms in the routine care of patients with cancer: a qualitative study</t>
  </si>
  <si>
    <t>Supportive Care in Cancer</t>
  </si>
  <si>
    <t>4363-4372</t>
  </si>
  <si>
    <t>Not real world use-Hypothetical</t>
  </si>
  <si>
    <t>C. Shen, C. Li, Z. Wang, X. Shen, J. Gao, R. Ko, Y. Jing, X. Tang, R. Yu, J. Guo, F. Xu, R. Meng and Y. Cui</t>
  </si>
  <si>
    <t>Web-based study on Chinese dermatologists' attitudes towards artificial intelligence</t>
  </si>
  <si>
    <t>Annals of Translational Medicine</t>
  </si>
  <si>
    <t>L. Takamine, J. Forman, L. J. Damschroder, B. Youles and J. Sussman</t>
  </si>
  <si>
    <t>Understanding providers' attitudes and key concerns toward incorporating CVD risk prediction into clinical practice: a qualitative study</t>
  </si>
  <si>
    <t>Bmc Health Services Research</t>
  </si>
  <si>
    <t>D. Van Cauwenberge, W. Van Biesen, J. Decruyenaere, T. Leune and S. Sterckx</t>
  </si>
  <si>
    <t>Many roads lead to Rome and the Artificial Intelligence only shows me one road: an interview study on physician attitudes regarding the implementation of computerised clinical decision support systems</t>
  </si>
  <si>
    <t>Bmc Medical Ethics</t>
  </si>
  <si>
    <t>C. Blease, C. Locher, M. Leon-Carlyle and M. Doraiswamy</t>
  </si>
  <si>
    <t>Artificial intelligence and the future of psychiatry: Qualitative findings from a global physician survey</t>
  </si>
  <si>
    <t>Digital Health</t>
  </si>
  <si>
    <t>F. D'Amore and F. Pirone</t>
  </si>
  <si>
    <t>Doctor 2.0 and i-patient: Information technology in medicine and its influence on the physician-patient relation</t>
  </si>
  <si>
    <t>Italian Journal of Medicine</t>
  </si>
  <si>
    <t>1-4</t>
  </si>
  <si>
    <t>D. Dolezel, A. McLeod and er</t>
  </si>
  <si>
    <t>BIG-DATA SKILLS: BRIDGING THE DATA SCIENCE THEORY-PRACTICE GAP IN HEALTHCARE</t>
  </si>
  <si>
    <t>Perspectives in Health Information Management</t>
  </si>
  <si>
    <t>1-18</t>
  </si>
  <si>
    <t>G. Francolini, I. Desideri, G. Stocchi, V. Salvestrini, L. P. Ciccone, P. Garlatti, M. Loi and L. Livi</t>
  </si>
  <si>
    <t>Artificial Intelligence in radiotherapy: state of the art and future directions</t>
  </si>
  <si>
    <t>Medical Oncology</t>
  </si>
  <si>
    <t>1-9</t>
  </si>
  <si>
    <t>S. Lenier and D. Azar</t>
  </si>
  <si>
    <t>Artifi cial intelligence gains more acceptance in ophthalmology</t>
  </si>
  <si>
    <t>Ophthalmology Times</t>
  </si>
  <si>
    <t>36-37</t>
  </si>
  <si>
    <t>D. R. M. Lukkien, S. Suijkerbuijk and H. H. Nap</t>
  </si>
  <si>
    <t>Adopting an ethical mindset while developing and using 'smart' gerontechnology in long-term care...International Society for Gerontechnology's (ISG) 12th World Conference of Gerontechnology, October 6-9, 2020 (Virtual)</t>
  </si>
  <si>
    <t>Gerontechnology</t>
  </si>
  <si>
    <t>121-121</t>
  </si>
  <si>
    <t>Not real world use-Hypothetical. Not based on actual use of AI.</t>
  </si>
  <si>
    <t>G. Currie, T. Nelson, J. Hewis, Ch, A. ler, K. Spuur, C. Nabasenja, C. Thomas and J. Wheat</t>
  </si>
  <si>
    <t>Australian perspectives on artificial intelligence in medical imaging</t>
  </si>
  <si>
    <t>Journal of Medical Radiation Sciences</t>
  </si>
  <si>
    <t>15</t>
  </si>
  <si>
    <t>Not real world use-Hypothetical/review</t>
  </si>
  <si>
    <t>F. Al-Dhaen, J. Hou, N. P. Rana and V. Weerakkody</t>
  </si>
  <si>
    <t>Advancing the Understanding of the Role of Responsible AI in the Continued Use of IoMT in Healthcare</t>
  </si>
  <si>
    <t>Information Systems Frontiers</t>
  </si>
  <si>
    <t>Not real world use-Hypothetical?</t>
  </si>
  <si>
    <t>J. Y. Kwon, M. E. Karim, M. Topaz and L. M. Currie</t>
  </si>
  <si>
    <t>Nurses "Seeing Forest for the Trees" in the Age of Machine Learning: Using Nursing Knowledge to Improve Relevance and Performance</t>
  </si>
  <si>
    <t>CIN: Computers, Informatics, Nursing</t>
  </si>
  <si>
    <t>203-212</t>
  </si>
  <si>
    <t>Not real world use-It is more on the perceptions of the potentials of AI rather than the real world experience that we are after. Yes, I saw that 67.8% regularly use at least one enhanced imagine technique but findings from those who actually use AI were not reported separately</t>
  </si>
  <si>
    <t>V. Wadhwa, M. Alagappan, A. Gonzalez, Ch, M. nani and T. M. Berzin</t>
  </si>
  <si>
    <t>Gastroenterologist sentiment toward artificial intelligence (AI) in endoscopic practice: A nationwide survey</t>
  </si>
  <si>
    <t>American Journal of Gastroenterology</t>
  </si>
  <si>
    <t>S313</t>
  </si>
  <si>
    <t>Not real world use-Not a real life experience of using AI. A screenplay method in a Sociological and Anthropoligy lab was used to expose respondents to challenging and problematic clinical cases.</t>
  </si>
  <si>
    <t>A. Bourla, F. Ferreri, L. Ogorzelec, C. S. Peretti, C. Guinchard and S. Mouchabac</t>
  </si>
  <si>
    <t>Psychiatrists' Attitudes Toward Disruptive New Technologies: Mixed-Methods Study</t>
  </si>
  <si>
    <t>Jmir Mental Health</t>
  </si>
  <si>
    <t xml:space="preserve">Not real world use-Not based on HP's use of AI in real-world. </t>
  </si>
  <si>
    <t>H. C. Lin, Y. F. Tu, G. J. Hwang and H. Huang</t>
  </si>
  <si>
    <t>From Precision Education to Precision Medicine: Factors Affecting Medical Staff's Intention to Learn to Use AI Applications in Hospitals</t>
  </si>
  <si>
    <t>Educational Technology &amp; Society</t>
  </si>
  <si>
    <t>123-137</t>
  </si>
  <si>
    <t>Not real world use-Not real world experience of using AI. Students reported epxerience in a simulated rural primary care environment. 
setting</t>
  </si>
  <si>
    <t>M. Rodriguez-Arrastia, A. Martinez-Ortigosa, C. Ruiz-Gonzalez, C. Ropero-Padilla, P. Roman and N. Sanchez-Labraca</t>
  </si>
  <si>
    <t>Experiences and perceptions of final-year nursing students of using a chatbot in a simulated emergency situation: A qualitative study</t>
  </si>
  <si>
    <t>Journal of Nursing Management</t>
  </si>
  <si>
    <t>11</t>
  </si>
  <si>
    <t>Not real world use-Reports cardiologists views on challenges to diffusing AI. But not based on realworld use of AI</t>
  </si>
  <si>
    <t>D. Giansanti and L. Monoscalco</t>
  </si>
  <si>
    <t>A smartphone-based survey in mHealth to investigate the introduction of the artificial intelligence into cardiology</t>
  </si>
  <si>
    <t>Began with 2015</t>
  </si>
  <si>
    <t>8</t>
  </si>
  <si>
    <t xml:space="preserve">Not real world use-Reports factors or barriers in therapists’ decisions to acquire and use new technology devices. Not real life use of AI devices. This was based on watching videos demonstrating the use of devices. </t>
  </si>
  <si>
    <t>C. C. Chen and R. K. Bode</t>
  </si>
  <si>
    <t>Factors Influencing Therapists' Decision-Making in the Acceptance of New Technology Devices in Stroke Rehabilitation</t>
  </si>
  <si>
    <t>American Journal of Physical Medicine &amp; Rehabilitation</t>
  </si>
  <si>
    <t>415-425</t>
  </si>
  <si>
    <t>Wrong intervention-App</t>
  </si>
  <si>
    <t>M. D. Sebern, N. Sulemanjee, M. J. Sebern, M. Garnier‐Villarreal and C. J. Whitlatch</t>
  </si>
  <si>
    <t>Does an intervention designed to improve self-management, social support and awareness of palliative-care address needs of persons with heart failure, family caregivers and clinicians?</t>
  </si>
  <si>
    <t>Journal of Clinical Nursing (John Wiley &amp; Sons, Inc.)</t>
  </si>
  <si>
    <t>e643-e657</t>
  </si>
  <si>
    <t xml:space="preserve">Wrong Intervention-Development. Introduction section, par 2. </t>
  </si>
  <si>
    <t>R. Hofestadt, U. Mischke and U. Scholz</t>
  </si>
  <si>
    <t>Knowledge acquisition, management and representation for the diagnostic support in human inborn errors of metabolism</t>
  </si>
  <si>
    <t>Studies in Health Technology &amp; Informatics</t>
  </si>
  <si>
    <t>857-62</t>
  </si>
  <si>
    <t xml:space="preserve">Wrong Intervention-Not a fully deployed system </t>
  </si>
  <si>
    <t>C. Popescu, G. Golden, D. Benrimoh, M. Tanguay-Sela, D. Slowey, E. Lundrigan, J. Williams, B. Desormeau, D. Kardani, T. Perez, C. Rollins, S. Israel, K. Perlman, C. Armstrong, J. Baxter, K. Whitmore, M. J. Fradette, K. Felcarek-Hope, G. Soufi, R. Fratila, J. Mehltretter, K. Looper, W. Steiner, S. Rej, J. F. Karp, K. Heller, S. V. Parikh, R. McGuire-Snieckus, M. Ferrari, H. Margolese and G. Turecki</t>
  </si>
  <si>
    <t>Evaluating the Clinical Feasibility of an Artificial Intelligence-Powered, Web-Based Clinical Decision Support System for the Treatment of Depression in Adults: Longitudinal Feasibility Study</t>
  </si>
  <si>
    <t>e31862</t>
  </si>
  <si>
    <t>Wrong Intervention-Not CDSS</t>
  </si>
  <si>
    <t>J. L. Sepulveda and D. S. Young</t>
  </si>
  <si>
    <t>The ideal laboratory information system</t>
  </si>
  <si>
    <t>Archives of Pathology and Laboratory Medicine</t>
  </si>
  <si>
    <t>1129-1140</t>
  </si>
  <si>
    <t xml:space="preserve">Wrong intervention-Reports findings from an exploratory study based on hypothetical questions rather than actual use of AI. </t>
  </si>
  <si>
    <t>C. R. King, A. Shambe and J. Abraham</t>
  </si>
  <si>
    <t>Potential uses of AI for perioperative nursing handoffs: a qualitative study</t>
  </si>
  <si>
    <t>medRxiv.</t>
  </si>
  <si>
    <t>Wrong Intervention-this is not AI deployed in their work</t>
  </si>
  <si>
    <t>A. Ankolekar, B. van der Heijden, A. Dekker, C. Roumen, D. De Ruysscher, B. Reymen, A. Berlanga, C. Oberije and R. Fijten</t>
  </si>
  <si>
    <t>Clinician perspectives on clinical decision support systems in lung cancer: Implications for shared decision-making</t>
  </si>
  <si>
    <t>Health Expectations</t>
  </si>
  <si>
    <t>10</t>
  </si>
  <si>
    <t>Wrong outcome-Development, feasiblity testing, simulation</t>
  </si>
  <si>
    <t>S. Matthiesen, S. Z. Diederichsen, M. K. H. Hansen, C. Villumsen, M. C. H. Lassen, P. K. Jacobsen, N. Risum, B. G. Winkel, B. T. Philbert, J. H. Svendsen and T. O. Andersen</t>
  </si>
  <si>
    <t>Clinician Preimplementation Perspectives of a Decision-Support Tool for the Prediction of Cardiac Arrhythmia Based on Machine Learning: Near-Live Feasibility and Qualitative Study</t>
  </si>
  <si>
    <t>Jmir Human Factors</t>
  </si>
  <si>
    <t>Wrong Outcome-Does not report expereince of using AI in healthcare setting. But does report determinants of GPs’ attitudes toward AI-based systems in diagnosis.</t>
  </si>
  <si>
    <t>C. Buck, E. Doctor, J. Hennrich, J. Johnk and T. Eymann</t>
  </si>
  <si>
    <t>General Practitioners' Attitudes Toward Artificial Intelligence-Enabled Systems: Interview Study</t>
  </si>
  <si>
    <t>Journal of Medical Internet Research</t>
  </si>
  <si>
    <t xml:space="preserve">Wrong outcome-Does not report health professionals' expereince of using AI. </t>
  </si>
  <si>
    <t>W. Rueangsirarak, S. Uttama, K. Kaewkaen, H. P. H. Shum, Ieee, V. S. R. U. T. L. Syst, I. Thail and E. A. E. N. S. E. I. C. I. C. R. Sect</t>
  </si>
  <si>
    <t>Identifying Abnormal Gait in Older People during Multiple-Tasks Assessment with Audio-Visual Cues</t>
  </si>
  <si>
    <t>780-783</t>
  </si>
  <si>
    <t xml:space="preserve">Wrong Outcome-Does not report HP's experience of using AI. </t>
  </si>
  <si>
    <t>R. A. Jenders, G. Hripcsak, R. V. Sideli, W. DuMouchel, H. Zhang, J. J. Cimino, S. B. Johnson, E. H. Sherman and P. D. Clayton</t>
  </si>
  <si>
    <t>Medical decision support: experience with implementing the Arden Syntax at the Columbia-Presbyterian Medical Center</t>
  </si>
  <si>
    <t>Proceedings - the Annual Symposium on Computer Applications in Medical Care</t>
  </si>
  <si>
    <t>169-73</t>
  </si>
  <si>
    <t xml:space="preserve">Wrong Outcome-Does not report user experience, benefits/challenges, professionals' understanding or perceived impact. </t>
  </si>
  <si>
    <t>A. Aguilera, E. Herrera, A. Subero and B. E. S. T. E. V. I. P. E. P. W. B. Amti</t>
  </si>
  <si>
    <t>MultiAgent System for a Medical Application over Web Technology: A Working Experience</t>
  </si>
  <si>
    <t>1162-+</t>
  </si>
  <si>
    <t>Wrong outcome-Doesn't report HP's expereince of using AI in realworld clinical practice.</t>
  </si>
  <si>
    <t>H. Wasyluk</t>
  </si>
  <si>
    <t>The four year's experience with HEPAR-computer assisted diagnostic program</t>
  </si>
  <si>
    <t>Medinfo</t>
  </si>
  <si>
    <t>1033</t>
  </si>
  <si>
    <t>Wrong outcome-Doesn't report HP's expereince of using AI.</t>
  </si>
  <si>
    <t>H. Liu, W. A. Hall, A. J. Martin, R. E. Maxwell and C. L. Truwit</t>
  </si>
  <si>
    <t>MR-guided and MR-monitored neurosurgical procedures at 1.5 T</t>
  </si>
  <si>
    <t>Journal of Computer Assisted Tomography</t>
  </si>
  <si>
    <t>909-18</t>
  </si>
  <si>
    <t>Wrong outcome-Evaluation</t>
  </si>
  <si>
    <t>S. N. Bhan, C. L. Coblentz, G. R. Norman and S. H. Ali</t>
  </si>
  <si>
    <t>Effect of voice recognition on radiologist reporting time</t>
  </si>
  <si>
    <t>Canadian Association of Radiologists Journal</t>
  </si>
  <si>
    <t>203-209</t>
  </si>
  <si>
    <t>C. Blüthgen, A. S. Becker, I. Vittoria de Martini, A. Meier, K. Martini and T. Frauenfelder</t>
  </si>
  <si>
    <t>Detection and localization of distal radius fractures: Deep learning system versus radiologists</t>
  </si>
  <si>
    <t>European Journal of Radiology</t>
  </si>
  <si>
    <t>L. Elijovich, D. Dornbos Iii, C. Nickele, Alex, A. rov, V. Inoa-Acosta, A. S. Arthur and D. Hoit</t>
  </si>
  <si>
    <t>Automated emergent large vessel occlusion detection by artificial intelligence improves stroke workflow in a hub and spoke stroke system of care</t>
  </si>
  <si>
    <t>Journal of neurointerventional surgery.</t>
  </si>
  <si>
    <t>X. J. Han, N. Luo, L. X. Xu, J. X. Cao, N. Guo, Y. He, M. Hong, X. B. Jia, Z. C. Wang and Z. H. Yang</t>
  </si>
  <si>
    <t>Artificial intelligence stenosis diagnosis in coronary CTA: effect on the performance and consistency of readers with less cardiovascular experience</t>
  </si>
  <si>
    <t>Bmc Medical Imaging</t>
  </si>
  <si>
    <t>S. Karimi, J. A. Zuccato, Y. Mamatjan, S. Mansouri, S. Suppiah, F. Nassiri, Diam, P. is, D. G. Munoz, K. D. Aldape and G. Zadeh</t>
  </si>
  <si>
    <t>The central nervous system tumor methylation classifier changes neuro-oncology practice for challenging brain tumor diagnoses and directly impacts patient care</t>
  </si>
  <si>
    <t>Clinical Epigenetics</t>
  </si>
  <si>
    <t>E. Y. Kim, Y. J. Kim, W. J. Choi, J. S. Jeon, M. Y. Kim, D. H. Oh, K. N. Jin and Y. J. Cho</t>
  </si>
  <si>
    <t>Concordance rate of radiologists and a commercialized deep-learning solution for chest X-ray: Real-world experience with a multicenter health screening cohort</t>
  </si>
  <si>
    <t>Plos One</t>
  </si>
  <si>
    <t>R. Kim, C. Arteta, L. Pickup, Q. Chometon, R. F. Munden, T. L. Dotson, C. R. Bellinger, F. V. Gleeson, P. P. Massion and A. Vachani</t>
  </si>
  <si>
    <t>An artificial intelligence lung cancer prediction tool improves clinicians' risk assessment of indeterminate pulmonary nodules</t>
  </si>
  <si>
    <t>American Journal of Respiratory and Critical Care Medicine. Conference: American Thoracic Society International Conference, ATS</t>
  </si>
  <si>
    <t>W. C. Liu, C. Lin, C. S. Lin, M. C. Tsai, S. J. Chen, S. H. Tsai, W. S. Lin, C. C. Lee, T. P. Tsao and C. C. Cheng</t>
  </si>
  <si>
    <t>An Artificial Intelligence-Based Alarm Strategy Facilitates Management of Acute Myocardial Infarction</t>
  </si>
  <si>
    <t>Journal of Personalized Medicine</t>
  </si>
  <si>
    <t>D. M. Livovsky, D. Veikherman, T. Golany, A. Aides, V. Dashinsky, N. Rabani, D. Ben Shimol, Y. Blau, L. Katzir, I. Shimshoni, Y. Liu, O. Segol, E. Goldin, G. Corrado, J. Lachter, Y. Matias, E. Rivlin and D. Freedman</t>
  </si>
  <si>
    <t>Detection of elusive polyps using a large-scale artificial intelligence system (with videos)</t>
  </si>
  <si>
    <t>Gastrointestinal Endoscopy</t>
  </si>
  <si>
    <t>1099-1109.e10</t>
  </si>
  <si>
    <t>W. Lv, C. Zhou, M. Yuan, M. Pang, X. Fang, Q. Zhang, C. Huang, Z. Zhou, Y. Yu, Y. Wang, M. Lu, X. Li, H. Lin, X. Lu, Q. Xu, J. Sun, Y. Tang, F. Yan, B. Zhang, Z. Cheng, L. Zhang and G. Lu</t>
  </si>
  <si>
    <t>Development and validation of a clinically applicable deep learning strategy (HONORS) for pulmonary nodule classification at CT: A retrospective multicentre study</t>
  </si>
  <si>
    <t>Lung Cancer</t>
  </si>
  <si>
    <t>78-86</t>
  </si>
  <si>
    <t>M. I. Okoroh, B. D. Ilozor and P. Gombera</t>
  </si>
  <si>
    <t>An artificial neural networks approach in managing healthcare</t>
  </si>
  <si>
    <t>International Journal of Electronic Healthcare</t>
  </si>
  <si>
    <t>279-92</t>
  </si>
  <si>
    <t>S. Y. Quan, Friedl, S. , H. Pirsiavash, R. Kompella and V. Sachdev</t>
  </si>
  <si>
    <t>Artificial intelligence based computer aided detection system reliably detects polyps earlier than physicians during colonoscopy</t>
  </si>
  <si>
    <t>S159-S160</t>
  </si>
  <si>
    <t>W. K. Tey, Y. C. Kuang, M. P. L. Ooi and J. J. Khoo</t>
  </si>
  <si>
    <t>Automated quantification of renal interstitial fibrosis for computer-aided diagnosis: A comprehensive tissue structure segmentation method</t>
  </si>
  <si>
    <t>Computer Methods and Programs in Biomedicine</t>
  </si>
  <si>
    <t>109-120</t>
  </si>
  <si>
    <t>R. R. Wildeboer, R. J. G. van Sloun, H. Wijkstra and M. Mischi</t>
  </si>
  <si>
    <t>Artificial intelligence in multiparametric prostate cancer imaging with focus on deep-learning methods</t>
  </si>
  <si>
    <t>M. Yeo, H. K. Kok, N. Kutaiba, J. Maingard, V. Thijs, B. Tahayori, J. Russell, A. Jhamb, Ch, R. V. ra, M. Brooks, C. D. Barras and H. Asadi</t>
  </si>
  <si>
    <t>Artificial intelligence in clinical decision support and outcome prediction - applications in stroke</t>
  </si>
  <si>
    <t>Journal of Medical Imaging &amp; Radiation Oncology</t>
  </si>
  <si>
    <t>518-528</t>
  </si>
  <si>
    <t>Wrong Outcome-Evaluation of a new AI tech. Doesn't report HP's expereince of using AI in realworld clinical practice.</t>
  </si>
  <si>
    <t>M. L. Chabi, I. Borget, R. Ardiles, G. Aboud, S. Boussouar, V. Vilar, C. Dromain and C. Balleyguier</t>
  </si>
  <si>
    <t>Evaluation of the Accuracy of a Computer-aided Diagnosis (CAD) System in Breast Ultrasound according to the Radiologist's Experience</t>
  </si>
  <si>
    <t>Academic Radiology</t>
  </si>
  <si>
    <t>311-319</t>
  </si>
  <si>
    <t>Wrong outcome-Not based on HP's use of AI in real-world. But reports physicians' attitudes towards AI in medicine.</t>
  </si>
  <si>
    <t>O. Maassen, S. Fritsch, J. Palm, S. Deffge, J. Kunze, G. Marx, M. Riedel, A. Schuppert and J. Bickenbach</t>
  </si>
  <si>
    <t>Future Medical Artificial Intelligence Application Requirements and Expectations of Physicians in German University Hospitals: Web-Based Survey</t>
  </si>
  <si>
    <t>Wrong Outcome-Not experience</t>
  </si>
  <si>
    <t>K. Tobia, A. Nielsen and A. Stremitzer</t>
  </si>
  <si>
    <t>When does physician use of AI increase liability?</t>
  </si>
  <si>
    <t>Journal of Nuclear Medicine</t>
  </si>
  <si>
    <t>17-21</t>
  </si>
  <si>
    <t>I. Stepien, R. Obuchowicz, A. Piorkowski and M. Oszust</t>
  </si>
  <si>
    <t>Fusion of Deep Convolutional Neural Networks for No-Reference Magnetic Resonance Image Quality Assessment</t>
  </si>
  <si>
    <t>Sensors</t>
  </si>
  <si>
    <t>03</t>
  </si>
  <si>
    <t>E. D. Deharab and P. Ghaderyan</t>
  </si>
  <si>
    <t>Graphical representation and variability quantification of handwriting signals: New tools for Parkinson's disease detection</t>
  </si>
  <si>
    <t>Biocybernetics and Biomedical Engineering</t>
  </si>
  <si>
    <t>158-172</t>
  </si>
  <si>
    <t>Wrong Outcome-Not experience (Evaluating AI)</t>
  </si>
  <si>
    <t>Q. Wei, S. E. Zeng, L. P. Wang, Y. J. Yan, T. Wang, J. W. Xu, M. Y. Zhang, W. Z. Lv, C. F. Dietrich and X. W. Cui</t>
  </si>
  <si>
    <t>The Added Value of a Computer-Aided Diagnosis System in Differential Diagnosis of Breast Lesions by Radiologists With Different Experience</t>
  </si>
  <si>
    <t>Journal of Ultrasound in Medicine</t>
  </si>
  <si>
    <t>1355-1363</t>
  </si>
  <si>
    <t>Wrong Outcome-Not experience (useful for report)</t>
  </si>
  <si>
    <t>S. Kashyap, K. E. Morse, B. Patel and N. H. Shah</t>
  </si>
  <si>
    <t>A survey of extant organizational and computational setups for deploying predictive models in health systems</t>
  </si>
  <si>
    <t>2445-2450</t>
  </si>
  <si>
    <t>Wrong outcome-Not fully deployed AI but using clinical vignettes</t>
  </si>
  <si>
    <t>R. Fujimori, K. Liu, S. Soeno, H. Naraba, T. Shirakawa, K. Hara, T. Sonoo, T. Ogura, K. Nakamura and T. Goto</t>
  </si>
  <si>
    <t>135 Acceptance and Barriers of AI-Based Decision Support Systems in Emergency Departments: A Quantitative and Qualitative Evaluation</t>
  </si>
  <si>
    <t>Annals of Emergency Medicine</t>
  </si>
  <si>
    <t>S55</t>
  </si>
  <si>
    <t>Wrong outcome-reported development of a scenario, the game engine and the graphic design</t>
  </si>
  <si>
    <t>O. J. Petit dit Dariel, T. Raby, F. Ravaut and M. Rothan-Tondeur</t>
  </si>
  <si>
    <t>Developing the Serious Games potential in nursing education</t>
  </si>
  <si>
    <t>Nurse Education Today</t>
  </si>
  <si>
    <t>1569-75</t>
  </si>
  <si>
    <t xml:space="preserve">Wrong Outcome-Reports perceptions but not based on experience of using the AI but based on information about its development.  </t>
  </si>
  <si>
    <t>A. J. Barda, C. M. Horvat and H. Hochheiser</t>
  </si>
  <si>
    <t>A qualitative research framework for the design of user-centered displays of explanations for machine learning model predictions in healthcare</t>
  </si>
  <si>
    <t>Bmc Medical Informatics and Decision Making</t>
  </si>
  <si>
    <t>Wrong Outcome-Reports physician views on the impact of the the posttest probability estimate influence diagnostic and therapeutic considerations.</t>
  </si>
  <si>
    <t>D. M. Becker, J. T. Philbrick, F. W. Schoonover and C. D. Teates</t>
  </si>
  <si>
    <t>Suspected pulmonary embolism and lung scan interpretation: trial of a Bayesian reporting method</t>
  </si>
  <si>
    <t>Journal of General Internal Medicine</t>
  </si>
  <si>
    <t>285-91</t>
  </si>
  <si>
    <t>Wrong outcome-we are including AI that is fully deployed. The study is about a prototype</t>
  </si>
  <si>
    <t>A. M. Antoniadi, M. Galvin, M. Heverin, L. Wei, O. Hardiman and C. Mooney</t>
  </si>
  <si>
    <t>A Clinical Decision Support System for the Prediction of Quality of Life in ALS</t>
  </si>
  <si>
    <t>Wrong population</t>
  </si>
  <si>
    <t>J. T. Rosado, Hern, A. A. ez, Ieee and I. M. S. C. S. C. I. C. S. S. Ieee</t>
  </si>
  <si>
    <t>An Empirical Examination of the Factors Influencing the Intention to Use Health Information System with Decision Support for Stroke Risk Assessment and Prediction</t>
  </si>
  <si>
    <t>278-283</t>
  </si>
  <si>
    <t>B. Gong, J. P. Nugent, W. Guest, W. Parker, P. J. Chang, F. Khosa and S. Nicolaou</t>
  </si>
  <si>
    <t>Influence of Artificial Intelligence on Canadian Medical Students' Preference for Radiology Specialty: ANational Survey Study</t>
  </si>
  <si>
    <t>566-577</t>
  </si>
  <si>
    <t>E. Im and W. Chee</t>
  </si>
  <si>
    <t>Nurses' acceptance of the decision support computer program for cancer pain management</t>
  </si>
  <si>
    <t>95-104</t>
  </si>
  <si>
    <t>H. Hah and D. Goldin</t>
  </si>
  <si>
    <t>Moving toward AI-assisted decision-making: Observation on clinicians' management of multimedia patient information in synchronous and asynchronous telehealth contexts</t>
  </si>
  <si>
    <t>Health Informatics Journal</t>
  </si>
  <si>
    <t>Wrong population-Reports patients and care partners views on the benefits of AI in epilepsy care</t>
  </si>
  <si>
    <t>M. Fitzsimons, K. Power, Z. McCrea, R. Kiersey, M. White, B. Dunleavy, S. O'Donoghue, V. Lambert, N. Delanty and C. P. Doherty</t>
  </si>
  <si>
    <t>Democratizing epilepsy care: Utility and usability of an electronic patient portal</t>
  </si>
  <si>
    <t>Epilepsy and Behavior</t>
  </si>
  <si>
    <t>B. M. Pluim and S. J. Maresch</t>
  </si>
  <si>
    <t>The Clinician's Point of View</t>
  </si>
  <si>
    <t>Medical Radiology</t>
  </si>
  <si>
    <t>3-8</t>
  </si>
  <si>
    <t>Wrong Publication type-Conference abstract</t>
  </si>
  <si>
    <t>R. G. P. M. Van Stiphout</t>
  </si>
  <si>
    <t>Decision support systems: Requirements, implementation and evaluation</t>
  </si>
  <si>
    <t>Radiotherapy and Oncology</t>
  </si>
  <si>
    <t>S66</t>
  </si>
  <si>
    <t>T. Ganta, S. Lehrman, R. Pappalardo, M. Crow, M. Will, M. Liu, R. Freeman, A. Kia, P. Parchure, A. Keyzner, M. Mazumdar, A. S. Bhardwaj and C. B. Smith</t>
  </si>
  <si>
    <t>Implementing clinical decision support for oncology advanced care planning: A systems engineering framework to optimize the usability and utility of a machine learning predictive model in clinical practice</t>
  </si>
  <si>
    <t>Journal of Clinical Oncology. Conference</t>
  </si>
  <si>
    <t>M. Gorges, J. Sung and E. Portales-Casamar</t>
  </si>
  <si>
    <t>Perceptions of expert and lay users on trust in the use of artificial intelligence for medical decision-making and risk prediction</t>
  </si>
  <si>
    <t>49-50</t>
  </si>
  <si>
    <t>M. Joshi, K. S. Mecklai and L. Samal</t>
  </si>
  <si>
    <t>Machine learning-based and rule-based sepsis risk prediction tools: A qualitative study of implementation challenges and approaches</t>
  </si>
  <si>
    <t>S193-S194</t>
  </si>
  <si>
    <t>H. A. L. Rocha, I. Dankwa-Mullan, S. F. Juacaba, A. Preininger, W. Felix, J. V. Thompson, T. Bright, G. P. Jackson and P. Meneleu</t>
  </si>
  <si>
    <t>An evaluation of artificial intelligence-based clinical decision supports use in Brazil</t>
  </si>
  <si>
    <t>H. A. L. Rocha, S. Emani, C. A. M. Arruda, R. Rizvi, P. Garabedian, C. M. De Aquino, W. Felix, R. Hekmat, M. s-Lincoln, P. Meneleu, G. P. Jackson, D. W. Bates and S. F. Juacaba</t>
  </si>
  <si>
    <t>Non-user physician perspectives about an oncology clinical decision-support system: A qualitative study</t>
  </si>
  <si>
    <t>D. Townsend, T. Benefield, S. Perrin, K. Ryan, R. Lattanze and T. Wong</t>
  </si>
  <si>
    <t>Multi-Center Assessment of Infiltration Rates in FDG-PET/CT scans: Detection, Incidence, and Contributing Factors</t>
  </si>
  <si>
    <t>Journal of Nuclear Medicine. Conference: Society of Nuclear Medicine and Molecular Imaging Annual Meeting, SNMMI</t>
  </si>
  <si>
    <t>M. G. Zauderer, A. Gucalp, A. S. Epstein, A. D. Seidman, A. Caroline, S. Granovsky, J. Fu, J. Keesing, S. Lewis, H. Co, J. Petri, M. Megerian, T. Eggebraaten, P. Bach and M. G. Kris</t>
  </si>
  <si>
    <t>Piloting IBM Watson Oncology within Memorial Sloan Kettering's regional network</t>
  </si>
  <si>
    <t>Wrong Publication type-Conference presentation</t>
  </si>
  <si>
    <t>S. Richardson, C. Braneon, E. J. Lucas, S. Khan and T. McGinn</t>
  </si>
  <si>
    <t>Why don't doctors use clinical decision support?</t>
  </si>
  <si>
    <t>401</t>
  </si>
  <si>
    <t>C. Correia, E. Gravito-Soares, M. Gravito-Soares, P. Amaro, C. Macedo, M. Ferreira, M. Sant'Anna, J. Estorninho, B. Mir, M. a, L. Barreto, A. M. Ferreira, F. Portela, R. Pimentel, R. Caetano Oliveira, J. Madeira, M. Rui Silva, M. A. Cipriano and P. Figueiredo</t>
  </si>
  <si>
    <t>Artificial intelligence in the characterization of colorectal polyps: A prospective study ina clinical setting using cadeye</t>
  </si>
  <si>
    <t>Endoscopy</t>
  </si>
  <si>
    <t>S156-S157</t>
  </si>
  <si>
    <t>Wrong Publication type-Not original research.</t>
  </si>
  <si>
    <t>S. Xu and A. Papier</t>
  </si>
  <si>
    <t>Returning to (Electronic) Health Records That Guide and Teach</t>
  </si>
  <si>
    <t>American Journal of Medicine</t>
  </si>
  <si>
    <t>723-725</t>
  </si>
  <si>
    <t>Wrong Publication type-Not original study</t>
  </si>
  <si>
    <t>Y. H. Jiang, M. Yang, S. H. Wang, X. C. Li and Y. Sun</t>
  </si>
  <si>
    <t>Emerging role of deep learning-based artificial intelligence in tumor pathology</t>
  </si>
  <si>
    <t>Cancer Communications</t>
  </si>
  <si>
    <t>154-166</t>
  </si>
  <si>
    <t>M. Spadaccini, A. Marco, G. Franchellucci, P. Sharma, C. Hassan and A. Repici</t>
  </si>
  <si>
    <t>Discovering the first US FDA-approved computer-aided polyp detection system</t>
  </si>
  <si>
    <t>Future Oncology</t>
  </si>
  <si>
    <t>1405-1412</t>
  </si>
  <si>
    <t>N. Stathonikos, T. Q. Nguyen and P. J. van Diest</t>
  </si>
  <si>
    <t>Rocky road to digital diagnostics: implementation issues and exhilarating experiences</t>
  </si>
  <si>
    <t>Journal of Clinical Pathology</t>
  </si>
  <si>
    <t>415-420</t>
  </si>
  <si>
    <t>J. M. Tenorio, A. D. Hummel, V. L. Sdepanian, I. T. Pisa and H. de Fatima Marin</t>
  </si>
  <si>
    <t>[International outcomes from attempts to implement a clinical decision support system in gastroenterology]</t>
  </si>
  <si>
    <t>Journal of Health Informatics</t>
  </si>
  <si>
    <t>27-31</t>
  </si>
  <si>
    <t>Y. Y. Shieh, G. H. Roberson and I. S. O. E. Spie</t>
  </si>
  <si>
    <t>Decision support in medical practice - A physician's perspective</t>
  </si>
  <si>
    <t>134-142</t>
  </si>
  <si>
    <t>G. Currie and K. E. Hawk</t>
  </si>
  <si>
    <t>Ethical and Legal Challenges of Artificial Intelligence in Nuclear Medicine</t>
  </si>
  <si>
    <t>Seminars in Nuclear Medicine</t>
  </si>
  <si>
    <t>120-125</t>
  </si>
  <si>
    <t>Wrong Publication type-Not original study (useful for discussion)</t>
  </si>
  <si>
    <t>M. Hoffmann, R. er Stichele, D. W. Bates, J. Bjorklund, Alex, S. er, M. L. Andersson, A. Auraaen, M. Bennie, M. L. Dahl, B. Eiermann, W. Hackl, T. Hammar, P. Hjemdahl, S. Koch, I. Kunnamo, H. Le Louet, P. Panagiotis, L. Rago, M. Spedding, H. M. Seidling, D. Demner-Fushman and L. L. Gustafsson</t>
  </si>
  <si>
    <t>Guiding principles for the use of knowledge bases and real-world data in clinical decision support systems: report by an international expert workshop at Karolinska Institutet</t>
  </si>
  <si>
    <t>Expert Review of Clinical Pharmacology</t>
  </si>
  <si>
    <t>925-934</t>
  </si>
  <si>
    <t>A. Marcuzzi, K. Bach, A. L. Nordstoga, G. F. Bertheussen, I. Ashikhmin, N. Boldermo, E. N. Kvarner, T. I. L. Nilsen, March, G. H. , S. O. Ose, L. Aasdahl, S. L. Kaspersen, E. M. Bardal, J. B. Borke, P. J. Mork and S. Gismervik</t>
  </si>
  <si>
    <t>Individually tailored self-management app-based intervention (selfBACK) versus a self-management web-based intervention (e-Help) or usual care in people with low back and neck pain referred to secondary care: Protocol for a multiarm randomised clinical trial</t>
  </si>
  <si>
    <t>BMJ Open</t>
  </si>
  <si>
    <t>Wrong Study design- Systematic review</t>
  </si>
  <si>
    <t>B. A. Van Dort, W. Y. Zheng and M. T. Baysari</t>
  </si>
  <si>
    <t>Prescriber perceptions of medication-related computerized decision support systems in hospitals: A synthesis of qualitative research</t>
  </si>
  <si>
    <t>International Journal of Medical Informatics</t>
  </si>
  <si>
    <t>285-295</t>
  </si>
  <si>
    <t>A. M. Antoniadi, Y. H. Du, Y. Guendouz, L. Wei, C. Mazo, B. A. Becker and C. Mooney</t>
  </si>
  <si>
    <t>Current Challenges and Future Opportunities for XAI in Machine Learning-Based Clinical Decision Support Systems: A Systematic Review</t>
  </si>
  <si>
    <t>Applied Sciences-Basel</t>
  </si>
  <si>
    <t>Wrong study design-Literature review</t>
  </si>
  <si>
    <t>M. Sodano</t>
  </si>
  <si>
    <t>Current use of artificial intelligence in medical imaging: A literature review</t>
  </si>
  <si>
    <t>113</t>
  </si>
  <si>
    <t>M. Knop, S. Weber, M. Mueller and B. Niehaves</t>
  </si>
  <si>
    <t>Human Factors and Technological Characteristics Influencing the Interaction of Medical Professionals With Artificial Intelligence-Enabled Clinical Decision Support Systems: Literature Review</t>
  </si>
  <si>
    <t>Although it says ‘The respondents in this study have use IS [Information Systems] products for different healthcare practices’ it doesn’t say which. It’s also true that only 15.6% of respondents were graduates so it seems likely only a minority are in clinical practice. Given the round number of 100 in the cohort it also seems very unlikely that they were sampled on the basis of having used the stroke tool, which the in silico validation of seems to be reported elsewhere.</t>
  </si>
  <si>
    <t>I. A. Scott, S. M. Carter and E. Coiera</t>
  </si>
  <si>
    <t>Exploring stakeholder attitudes towards AI in clinical practice</t>
  </si>
  <si>
    <t>Bmj Health &amp; Care Informatics</t>
  </si>
  <si>
    <t>L. Shinners, C. Aggar, S. Grace and S. Smith</t>
  </si>
  <si>
    <t>Exploring healthcare professionals' understanding and experiences of artificial intelligence technology use in the delivery of healthcare: An integrative review</t>
  </si>
  <si>
    <t>1225-1236</t>
  </si>
  <si>
    <t xml:space="preserve">Wrong study design-Literature Review. Not primary research. </t>
  </si>
  <si>
    <t>S. I. Lillehaug and S. Lajoie</t>
  </si>
  <si>
    <t>Health care workers and their needs: the forgotten shadow of AIM research</t>
  </si>
  <si>
    <t>1232-6</t>
  </si>
  <si>
    <t>L. Celik</t>
  </si>
  <si>
    <t>Role of Artificial Intelligence in Imaging: From A Radiologist's Point of View with A Focus on Breast Imaging</t>
  </si>
  <si>
    <t>Anatolian Journal of Cardiology</t>
  </si>
  <si>
    <t>13-14</t>
  </si>
  <si>
    <t>L. Cochon and R. Khorasani</t>
  </si>
  <si>
    <t>Clinical decision support tools for order entry</t>
  </si>
  <si>
    <t>21-34</t>
  </si>
  <si>
    <t>Wrong study design-Review</t>
  </si>
  <si>
    <t>C. M. Felmingham, N. R. Adler, Z. Y. Ge, R. L. Morton, M. a and V. J. Mar</t>
  </si>
  <si>
    <t>The Importance of Incorporating Human Factors in the Design and Implementation of Artificial Intelligence for Skin Cancer Diagnosis in the Real World</t>
  </si>
  <si>
    <t>American Journal of Clinical Dermatology</t>
  </si>
  <si>
    <t>233-242</t>
  </si>
  <si>
    <t xml:space="preserve">Wrong study design-Review. Not primary research. But content may be useful for report writing. </t>
  </si>
  <si>
    <t>S. Emani, A. Rui, H. A. L. Rocha, R. F. Rizvi, S. F. Juacaba, G. P. Jackson and D. W. Bates</t>
  </si>
  <si>
    <t>Physicians' Perceptions of and Satisfaction With Artificial Intelligence in Cancer Treatment: A Clinical Decision Support System Experience and Implications for Low-Middle-Income Countries</t>
  </si>
  <si>
    <t>JMIR Cancer</t>
  </si>
  <si>
    <t>e31461</t>
  </si>
  <si>
    <t xml:space="preserve">Wrong study design-Review. Not primary research. But reports impact, limitations, and future potentials of artificial intelligence in
screening, diagnosis, tumor staging, treatment modalities, and prediction models for the prognosis of various gastrointestinal cancers. </t>
  </si>
  <si>
    <t>H. Goyal, S. A. A. Sherazi, R. Mann, Z. hi, A. Perisetti, M. Aziz, Ch, S. an, J. Kopel, B. Tharian, N. Sharma and N. Thosani</t>
  </si>
  <si>
    <t>Scope of Artificial Intelligence in Gastrointestinal Oncology</t>
  </si>
  <si>
    <t>Cancers</t>
  </si>
  <si>
    <t>Wrong study design-Scoping review (not full text, correction publication)</t>
  </si>
  <si>
    <t>R. Masud, M. Al-Rei and C. Lokker</t>
  </si>
  <si>
    <t>Computer-Aided Detection for Breast Cancer Screening in Clinical Settings: Scoping Review</t>
  </si>
  <si>
    <t>Jmir Medical Informatics</t>
  </si>
  <si>
    <t>knowledge-based system- Subsequently excluded as eRATS are knowledge based (confirmed by Frances)</t>
  </si>
  <si>
    <t>L. Dikomitis, T. Green and U. Macleod</t>
  </si>
  <si>
    <t>Embedding electronic decision-support tools for suspected cancer in primary care: a qualitative study of GPs' experiences</t>
  </si>
  <si>
    <t>Prim Health Care Res Dev</t>
  </si>
  <si>
    <t>548-55</t>
  </si>
  <si>
    <t>Subsequently excluded as eRATS are knowledge based (confirmed by Frances)</t>
  </si>
  <si>
    <t>Petersson, Lena and Svedberg, Petra and Nygren, Jens M. and Larsson, Ingrid</t>
  </si>
  <si>
    <t>Healthcare Leaders' Perceptions of the Usefulness of AI Applications in Clinical Work: A Qualitative Study...33rd Medical Informatics Europe Conference (MIE2023), May 22-25, 2023, Gothenburg, Sweden</t>
  </si>
  <si>
    <t>678-679</t>
  </si>
  <si>
    <t>Dicuonzo, G. and Donofrio, F. and Fusco, A. and Shini, M.</t>
  </si>
  <si>
    <t>Healthcare system: Moving forward with artificial intelligence</t>
  </si>
  <si>
    <t>Technovation</t>
  </si>
  <si>
    <t>Wrong outcome</t>
  </si>
  <si>
    <t>Fujioka, S. and Mishima, T. and Yamazaki, T. and Bebrysz, M. and Nomoto, M. and Yamaguchi, J. and Fujimura, K. and Migita, H. and Aballea, S. and Tsuboi, Y.</t>
  </si>
  <si>
    <t>Neurologists' preferences for device-aided therapy for advanced Parkinson's disease in Japan</t>
  </si>
  <si>
    <t>Current Medical Research and Opinion</t>
  </si>
  <si>
    <t>91-104</t>
  </si>
  <si>
    <t>Coronel, E. and Barringer, D. and Ross, W. A. and Shafi, M. and Ge, P. S.</t>
  </si>
  <si>
    <t>PHYSICIAN AND STAFF ATTITUDES TOWARDS IMPLEMENTATION OF ARTIFICIAL INTELLIGENCE-ASSISTED COLONOSCOPY</t>
  </si>
  <si>
    <t>Gastroenterology</t>
  </si>
  <si>
    <t>S-841</t>
  </si>
  <si>
    <t>Aquino, Y. S. J. and Carter, S. M. and Houssami, N. and Braunack-Mayer, A. and Win, K. T. and Degeling, C. and Wang, L. and Rogers, W. A.</t>
  </si>
  <si>
    <t>Practical, epistemic and normative implications of algorithmic bias in healthcare artificial intelligence: a qualitative study of multidisciplinary expert perspectives</t>
  </si>
  <si>
    <t>Journal of medical ethics</t>
  </si>
  <si>
    <t>Stacy, J. and Kim, R. and Barrett, C. and Sekar, B. and Simon, S. and Banaei-Kashani, F. and Rosenberg, M. A.</t>
  </si>
  <si>
    <t>Qualitative Evaluation of an Artificial Intelligence-Based Clinical Decision Support System to Guide Rhythm Management of Atrial Fibrillation: Survey Study</t>
  </si>
  <si>
    <t>Jmir Formative Research</t>
  </si>
  <si>
    <t>Van Leeuwen, K. G. and Becks, R. and Schalekamp, S. and Van Ginneken, B. and Rutten, M. J. and De Rooij, M. and Meijer, F. J. A.</t>
  </si>
  <si>
    <t>Real-world evaluation of artificial intelligence software for cerebral large vessel occlusion detection in CT angiography</t>
  </si>
  <si>
    <t>Insights into Imaging</t>
  </si>
  <si>
    <t>Kolts, Robert J. and Balaban, Christopher M. and Zasso, Charles and Reich, Robin and Ryff, Br and on and Raina, Ankoo</t>
  </si>
  <si>
    <t>The Impact of Dental Artificial Intelligence for Radiograph Analysis</t>
  </si>
  <si>
    <t>Compendium of continuing education in dentistry (Jamesburg, N.J. : 1995)</t>
  </si>
  <si>
    <t>e1-e4</t>
  </si>
  <si>
    <t>Allen, Michael and James, Charlotte and Frost, Julia and Liabo, Kristin and Pearn, Kerry and Monks, Thomas and Everson, Richard and Stein, Ken and James, Martin</t>
  </si>
  <si>
    <t>Use of Clinical Pathway Simulation and Machine Learning to Identify Key Levers for Maximizing the Benefit of Intravenous Thrombolysis in Acute Stroke</t>
  </si>
  <si>
    <t>Stroke (00392499)</t>
  </si>
  <si>
    <t>2758-2767</t>
  </si>
  <si>
    <t>Glick, A. and Clayton, M. and Angelov, N. and Chang, J.</t>
  </si>
  <si>
    <t>Impact of explainable artificial intelligence assistance on clinical decision-making of novice dental clinicians</t>
  </si>
  <si>
    <t>Jamia Open</t>
  </si>
  <si>
    <t>Chien, T. Y. and Ting, H. W. and Chen, C. F. and Yang, C. Z. and Chen, C. Y.</t>
  </si>
  <si>
    <t>A Clinical Decision Support System for Diabetes Patients with Deep Learning: Experience of a Taiwan Medical Center</t>
  </si>
  <si>
    <t>International Journal of Medical Sciences</t>
  </si>
  <si>
    <t>1049-1055</t>
  </si>
  <si>
    <t>Ergin, E. and Karaarslan, D. and Sahan, S. and Bingol, U.</t>
  </si>
  <si>
    <t>Can artificial intelligence and robotic nurses replace operating room nurses? The quasi-experimental research</t>
  </si>
  <si>
    <t>Journal of Robotic Surgery</t>
  </si>
  <si>
    <t>Fujimori, R. and Liu, K. B. and Soeno, S. and Naraba, H. and Ogura, K. and Hara, K. and Sonoo, T. and Ogura, T. and Nakamura, K. and Goto, T.</t>
  </si>
  <si>
    <t>Acceptance, Barriers, and Facilitators to Implementing Artificial Intelligence-Based Decision Support Systems in Emergency Departments: Quantitative and Qualitative Evaluation</t>
  </si>
  <si>
    <t>Heo, S. and Ha, J. and Jung, W. and Yoo, S. and Song, Y. and Kim, T. and Cha, W. C.</t>
  </si>
  <si>
    <t>Decision effect of a deep-learning model to assist a head computed tomography order for pediatric traumatic brain injury</t>
  </si>
  <si>
    <t>Scientific reports</t>
  </si>
  <si>
    <t>Kotsis, F. K. and Beachle, H. and Altenbuchinger, M. and Meiselbach, H. and Kosch, R. and Sabine, S. and Tanja, B. and Schultheiss, U. T.</t>
  </si>
  <si>
    <t>EXPECTATION AND ACCEPTANCE OF A CLINICAL DECISION SUPPORT SOFTWARE BY NEPHROLOGIST END-USERS: THE CKDNAPP SURVEY</t>
  </si>
  <si>
    <t>Nephrology Dialysis Transplantation</t>
  </si>
  <si>
    <t>i343-i344</t>
  </si>
  <si>
    <t>Taylor, Jonathan Christopher and Romanowski, Charles and Lorenz, Eleanor and Lo, Christine and B and mann, Oliver and Fenner, John</t>
  </si>
  <si>
    <t>Computer-aided diagnosis for (123I)FP-CIT imaging: impact on clinical reporting</t>
  </si>
  <si>
    <t>EJNMMI research</t>
  </si>
  <si>
    <t>Van Biesen, W. and Van Cauwenberge, D. and Decruyenaere, J. and Leune, T. and Sterckx, S.</t>
  </si>
  <si>
    <t>An exploration of expectations and perceptions of practicing physicians on the implementation of computerized clinical decision support systems using a Qsort approach</t>
  </si>
  <si>
    <t>Duplicate</t>
  </si>
  <si>
    <t>Henry, K. E. and Kornfield, R. and Sridharan, A. and Linton, R. C. and Groh, C. and Wang, T. and Wu, A. and Mutlu, B. and Saria, S.</t>
  </si>
  <si>
    <t>Human-machine teaming is key to AI adoption: clinicians' experiences with a deployed machine learning system</t>
  </si>
  <si>
    <t>npj Digital Medicine</t>
  </si>
  <si>
    <t>Rabinovich, Diego and Mosquera, C and elaria and Torrens, Pierina and Aineseder, Martina and Benitez, Sonia</t>
  </si>
  <si>
    <t>User Satisfaction with an AI System for Chest X-Ray Analysis Implemented in a Hospital's Emergency Setting</t>
  </si>
  <si>
    <t>Studies in health technology and informatics</t>
  </si>
  <si>
    <t>Henkel, Maurice and Horn, Tobias and Leboutte, Francois and Trotsenko, Pawel and Dugas, Sarah Gina and Sutter, Sarah Ursula and Ficht, Georg and Engesser, Christian and Matthias, Marc and Stalder, Aurelien and Ebbing, Jan and Cornford, Philip and Seifert, Helge and Stieltjes, Bram and Wetterauer, Christian</t>
  </si>
  <si>
    <t>Initial experience with AI Pathway Companion: Evaluation of dashboard-enhanced clinical decision making in prostate cancer screening</t>
  </si>
  <si>
    <t>PloS one</t>
  </si>
  <si>
    <t>e0271183</t>
  </si>
  <si>
    <t>Choudhury, A.</t>
  </si>
  <si>
    <t>Frontiers in Digital Health</t>
  </si>
  <si>
    <t>Choudhury, A. and Asan, O.</t>
  </si>
  <si>
    <t>IISE Transactions on Healthcare Systems Engineering</t>
  </si>
  <si>
    <t>89-100</t>
  </si>
  <si>
    <t>Saleh Ibrahim, Yousif and Khalid Al-Azzawi, Waleed and Hamad Mohamad, A. Abdullah and Nouri Hassan, Ahmed and Meraf, Zelalem</t>
  </si>
  <si>
    <t>Journal of Environmental &amp; Public Health</t>
  </si>
  <si>
    <t>Rainey, C. and O'Regan, T. and Matthew, J. and Skelton, E. and Woznitza, N. and Chu, K. Y. and Goodman, S. and McConnell, J. and Hughes, C. and Bond, R. and Malamateniou, C. and McFadden, S.</t>
  </si>
  <si>
    <t>881-888</t>
  </si>
  <si>
    <t>Agrawal, A. and Khatri, G. D. and Khurana, B. and Sodickson, A. D. and Liang, Y. Y. and Dreizin, D.</t>
  </si>
  <si>
    <t>A survey of ASER members on artificial intelligence in emergency radiology: trends, perceptions, and expectations</t>
  </si>
  <si>
    <t>Emergency Radiology</t>
  </si>
  <si>
    <t>267-277</t>
  </si>
  <si>
    <t>Ankolekar, Anshu and van der Heijden, Britt and Dekker, Andre and Roumen, Cheryl and De Ruysscher, Dirk and Reymen, Bart and Berlanga, Adriana and Oberije, Cary and Fijten, Rianne</t>
  </si>
  <si>
    <t>Clinician perspectives on clinical decision support systems in lung cancer: Implications for shared decisionâ€making</t>
  </si>
  <si>
    <t>1342-1351</t>
  </si>
  <si>
    <t>Choudhury, A. and Asan, O. and Medow, J. E.</t>
  </si>
  <si>
    <t>Clinicians' Perceptions of an Artificial Intelligence-Based Blood Utilization Calculator: Qualitative Exploratory Study</t>
  </si>
  <si>
    <t>Dong, Zehua and Wang, Junxiao and Li, Yanxia and Deng, Yunchao and Zhou, Wei and Zeng, Xiaoquan and Gong, Dexin and Liu, Jun and Pan, Jie and Shang, Renduo and Xu, Youming and Xu, Ming and Zhang, Lihui and Zhang, Mengjiao and Tao, Xiao and Zhu, Yijie and Du, Hongliu and Lu, Zihua and Yao, Liwen and Wu, Lianlian</t>
  </si>
  <si>
    <t>Explainable artificial intelligence incorporated with domain knowledge diagnosing early gastric neoplasms under white light endoscopy</t>
  </si>
  <si>
    <t>NPJ Digital Medicine</t>
  </si>
  <si>
    <t>Hindocha, S. and Zucker, K. and Jena, R. and Banfill, K. and Mackay, K. and Price, G. and Pudney, D. and Wang, J. and Taylor, A.</t>
  </si>
  <si>
    <t>Artificial Intelligence for Radiotherapy Auto-Contouring: Current Use, Perceptions of and Barriers to Implementation</t>
  </si>
  <si>
    <t>Clinical oncology (Royal College of Radiologists (Great Britain))</t>
  </si>
  <si>
    <t>219-226</t>
  </si>
  <si>
    <t>Hogberg, C. and Larsson, S. and Lang, K. S. A.</t>
  </si>
  <si>
    <t>Anticipating artificial intelligence in mammography screening: views of Swedish breast radiologists</t>
  </si>
  <si>
    <t>Knighton, A. J. and Kuttler, K. G. and Ranade-Kharkar, P. and Allen, L. and Throne, T. and Jacobs, J. R. and Carpenter, L. and Winberg, C. and Johnson, K. and Shrestha, N. and Ferraro, J. P. and Wolfe, D. and Peltan, I. D. and Srivastava, R. and Grissom, C. K.</t>
  </si>
  <si>
    <t>An alert tool to promote lung protective ventilation for possible acute respiratory distress syndrome</t>
  </si>
  <si>
    <t>JAMIA Open</t>
  </si>
  <si>
    <t>ooac050</t>
  </si>
  <si>
    <t>Rainey, Clare and O'Regan, Tracy and Matthew, Jacqueline and Skelton, Emily and Woznitza, Nick and Chu, Kwun-Ye and Goodman, Spencer and McConnell, Jonathan and Hughes, Ciara and Bond, Raymond and Malamateniou, Christina and McFadden, Sonyia</t>
  </si>
  <si>
    <t>An insight into the current perceptions of UK radiographers on the future impact of AI on the profession: A cross-sectional survey</t>
  </si>
  <si>
    <t>Journal of Medical Imaging &amp; Radiation Sciences</t>
  </si>
  <si>
    <t>347-361</t>
  </si>
  <si>
    <t>Wrong Publication type - Review_German</t>
  </si>
  <si>
    <t>Full text not found-Only abstract is available</t>
  </si>
  <si>
    <t>Wrong population - Not healthcare professionals</t>
  </si>
  <si>
    <t>Wrong intervention</t>
  </si>
  <si>
    <t>Wrong publication type-Conference abstract</t>
  </si>
  <si>
    <t xml:space="preserve">Wrong publication type-not - original study, Protocol for a randomised clinical trial. </t>
  </si>
  <si>
    <t>Wrong publication type-not original study, book</t>
  </si>
  <si>
    <t>Wrong intervention - Knowledge-based? mixture of AI use and unclear if non-knowledge based</t>
  </si>
  <si>
    <t>Wrong Publication type - review or overview article</t>
  </si>
  <si>
    <t>Wrong Study design-Not original study or primary research</t>
  </si>
  <si>
    <t>Wrong study design-Not original stydu. Reports trends in AI use and experience from large-scale AI implementation. But not primary researc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b/>
      <sz val="11"/>
      <color theme="1"/>
      <name val="Calibri"/>
      <family val="2"/>
      <scheme val="minor"/>
    </font>
    <font>
      <sz val="11"/>
      <color theme="0"/>
      <name val="Calibri"/>
      <family val="2"/>
      <scheme val="minor"/>
    </font>
    <font>
      <sz val="11"/>
      <color rgb="FFFF0000"/>
      <name val="Calibri"/>
      <family val="2"/>
      <scheme val="minor"/>
    </font>
    <font>
      <sz val="9"/>
      <color indexed="81"/>
      <name val="Tahoma"/>
      <family val="2"/>
    </font>
    <font>
      <b/>
      <sz val="9"/>
      <color indexed="81"/>
      <name val="Tahoma"/>
      <family val="2"/>
    </font>
    <font>
      <b/>
      <sz val="12"/>
      <color rgb="FF201F1E"/>
      <name val="Calibri"/>
      <family val="2"/>
      <scheme val="minor"/>
    </font>
    <font>
      <sz val="9"/>
      <color rgb="FF333333"/>
      <name val="Arial"/>
      <family val="2"/>
    </font>
    <font>
      <sz val="11"/>
      <color rgb="FF212121"/>
      <name val="Calibri"/>
      <family val="2"/>
      <scheme val="minor"/>
    </font>
    <font>
      <b/>
      <sz val="11"/>
      <color rgb="FF201F1E"/>
      <name val="Calibri"/>
      <family val="2"/>
      <scheme val="minor"/>
    </font>
    <font>
      <sz val="11"/>
      <name val="Calibri"/>
      <family val="2"/>
      <scheme val="minor"/>
    </font>
    <font>
      <sz val="11"/>
      <color theme="1"/>
      <name val="Calibri"/>
      <family val="2"/>
    </font>
    <font>
      <b/>
      <sz val="9"/>
      <color rgb="FF000000"/>
      <name val="Tahoma"/>
      <family val="2"/>
    </font>
    <font>
      <sz val="9"/>
      <color rgb="FF000000"/>
      <name val="Tahoma"/>
      <family val="2"/>
    </font>
    <font>
      <sz val="11"/>
      <color rgb="FF9C0006"/>
      <name val="Calibri"/>
      <family val="2"/>
      <scheme val="minor"/>
    </font>
    <font>
      <sz val="11"/>
      <color rgb="FF000000"/>
      <name val="Calibri"/>
      <family val="2"/>
      <scheme val="minor"/>
    </font>
    <font>
      <sz val="9"/>
      <color indexed="81"/>
      <name val="Tahoma"/>
      <charset val="1"/>
    </font>
    <font>
      <b/>
      <sz val="9"/>
      <color indexed="81"/>
      <name val="Tahoma"/>
      <charset val="1"/>
    </font>
  </fonts>
  <fills count="11">
    <fill>
      <patternFill patternType="none"/>
    </fill>
    <fill>
      <patternFill patternType="gray125"/>
    </fill>
    <fill>
      <patternFill patternType="solid">
        <fgColor theme="4"/>
      </patternFill>
    </fill>
    <fill>
      <patternFill patternType="solid">
        <fgColor theme="6"/>
      </patternFill>
    </fill>
    <fill>
      <patternFill patternType="solid">
        <fgColor theme="7"/>
      </patternFill>
    </fill>
    <fill>
      <patternFill patternType="solid">
        <fgColor theme="9"/>
      </patternFill>
    </fill>
    <fill>
      <patternFill patternType="solid">
        <fgColor theme="5"/>
      </patternFill>
    </fill>
    <fill>
      <patternFill patternType="solid">
        <fgColor theme="8"/>
      </patternFill>
    </fill>
    <fill>
      <patternFill patternType="solid">
        <fgColor rgb="FFFFFF00"/>
        <bgColor indexed="64"/>
      </patternFill>
    </fill>
    <fill>
      <patternFill patternType="solid">
        <fgColor rgb="FFFFC7CE"/>
      </patternFill>
    </fill>
    <fill>
      <patternFill patternType="solid">
        <fgColor rgb="FF92D050"/>
        <bgColor indexed="64"/>
      </patternFill>
    </fill>
  </fills>
  <borders count="4">
    <border>
      <left/>
      <right/>
      <top/>
      <bottom/>
      <diagonal/>
    </border>
    <border>
      <left/>
      <right/>
      <top style="thin">
        <color theme="9" tint="0.39997558519241921"/>
      </top>
      <bottom style="thin">
        <color theme="9" tint="0.39997558519241921"/>
      </bottom>
      <diagonal/>
    </border>
    <border>
      <left style="thin">
        <color theme="9" tint="0.39997558519241921"/>
      </left>
      <right/>
      <top style="thin">
        <color theme="9" tint="0.39997558519241921"/>
      </top>
      <bottom style="thin">
        <color theme="9" tint="0.39997558519241921"/>
      </bottom>
      <diagonal/>
    </border>
    <border>
      <left/>
      <right/>
      <top/>
      <bottom style="thin">
        <color indexed="64"/>
      </bottom>
      <diagonal/>
    </border>
  </borders>
  <cellStyleXfs count="8">
    <xf numFmtId="0" fontId="0" fillId="0" borderId="0"/>
    <xf numFmtId="0" fontId="2" fillId="2" borderId="0" applyNumberFormat="0" applyBorder="0" applyAlignment="0" applyProtection="0"/>
    <xf numFmtId="0" fontId="2"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xf numFmtId="0" fontId="14" fillId="9" borderId="0" applyNumberFormat="0" applyBorder="0" applyAlignment="0" applyProtection="0"/>
  </cellStyleXfs>
  <cellXfs count="40">
    <xf numFmtId="0" fontId="0" fillId="0" borderId="0" xfId="0"/>
    <xf numFmtId="0" fontId="0" fillId="0" borderId="0" xfId="0" applyAlignment="1">
      <alignment wrapText="1"/>
    </xf>
    <xf numFmtId="0" fontId="2" fillId="3" borderId="0" xfId="2" applyAlignment="1">
      <alignment horizontal="center"/>
    </xf>
    <xf numFmtId="0" fontId="0" fillId="0" borderId="0" xfId="0" applyAlignment="1">
      <alignment vertical="top" wrapText="1"/>
    </xf>
    <xf numFmtId="0" fontId="0" fillId="0" borderId="0" xfId="0" applyAlignment="1">
      <alignment horizontal="left" vertical="top" wrapText="1"/>
    </xf>
    <xf numFmtId="0" fontId="7" fillId="0" borderId="0" xfId="0" applyFont="1"/>
    <xf numFmtId="0" fontId="8" fillId="0" borderId="0" xfId="0" applyFont="1"/>
    <xf numFmtId="0" fontId="9" fillId="0" borderId="0" xfId="0" applyFont="1" applyAlignment="1">
      <alignment vertical="top"/>
    </xf>
    <xf numFmtId="0" fontId="9" fillId="0" borderId="0" xfId="0" applyFont="1" applyAlignment="1">
      <alignment vertical="top" wrapText="1"/>
    </xf>
    <xf numFmtId="0" fontId="1" fillId="0" borderId="0" xfId="0" applyFont="1" applyAlignment="1">
      <alignment vertical="top" wrapText="1"/>
    </xf>
    <xf numFmtId="0" fontId="1" fillId="8" borderId="0" xfId="0" applyFont="1" applyFill="1" applyAlignment="1">
      <alignment vertical="top" wrapText="1"/>
    </xf>
    <xf numFmtId="0" fontId="6" fillId="0" borderId="0" xfId="0" applyFont="1" applyAlignment="1">
      <alignment horizontal="left" vertical="top" wrapText="1"/>
    </xf>
    <xf numFmtId="0" fontId="8" fillId="0" borderId="0" xfId="0" applyFont="1" applyAlignment="1">
      <alignment vertical="top" wrapText="1"/>
    </xf>
    <xf numFmtId="0" fontId="10" fillId="0" borderId="0" xfId="0" applyFont="1"/>
    <xf numFmtId="0" fontId="0" fillId="0" borderId="0" xfId="0" applyAlignment="1">
      <alignment vertical="top"/>
    </xf>
    <xf numFmtId="0" fontId="10" fillId="0" borderId="0" xfId="0" applyFont="1" applyAlignment="1">
      <alignment vertical="top" wrapText="1"/>
    </xf>
    <xf numFmtId="0" fontId="10" fillId="0" borderId="0" xfId="0" applyFont="1" applyAlignment="1">
      <alignment horizontal="left" vertical="top" wrapText="1"/>
    </xf>
    <xf numFmtId="0" fontId="0" fillId="0" borderId="1" xfId="0" applyBorder="1"/>
    <xf numFmtId="0" fontId="0" fillId="0" borderId="2" xfId="0" applyBorder="1"/>
    <xf numFmtId="0" fontId="14" fillId="0" borderId="1" xfId="7" applyFill="1" applyBorder="1"/>
    <xf numFmtId="0" fontId="14" fillId="9" borderId="0" xfId="7"/>
    <xf numFmtId="0" fontId="14" fillId="9" borderId="0" xfId="7" applyNumberFormat="1"/>
    <xf numFmtId="16" fontId="0" fillId="0" borderId="0" xfId="0" applyNumberFormat="1"/>
    <xf numFmtId="0" fontId="15" fillId="0" borderId="3" xfId="0" applyFont="1" applyBorder="1"/>
    <xf numFmtId="0" fontId="0" fillId="8" borderId="0" xfId="0" applyFill="1"/>
    <xf numFmtId="0" fontId="10" fillId="8" borderId="0" xfId="0" applyFont="1" applyFill="1" applyAlignment="1">
      <alignment vertical="top" wrapText="1"/>
    </xf>
    <xf numFmtId="0" fontId="2" fillId="5" borderId="0" xfId="4" applyAlignment="1">
      <alignment horizontal="center"/>
    </xf>
    <xf numFmtId="0" fontId="2" fillId="2" borderId="0" xfId="1" applyAlignment="1">
      <alignment horizontal="center"/>
    </xf>
    <xf numFmtId="0" fontId="2" fillId="4" borderId="0" xfId="3" applyAlignment="1">
      <alignment horizontal="center"/>
    </xf>
    <xf numFmtId="0" fontId="2" fillId="6" borderId="0" xfId="5" applyAlignment="1">
      <alignment horizontal="center" wrapText="1"/>
    </xf>
    <xf numFmtId="0" fontId="0" fillId="0" borderId="0" xfId="0" applyAlignment="1">
      <alignment horizontal="center" textRotation="90" wrapText="1"/>
    </xf>
    <xf numFmtId="0" fontId="0" fillId="0" borderId="0" xfId="0" applyAlignment="1">
      <alignment horizontal="center" wrapText="1"/>
    </xf>
    <xf numFmtId="0" fontId="2" fillId="5" borderId="0" xfId="4" applyAlignment="1">
      <alignment horizontal="center" wrapText="1"/>
    </xf>
    <xf numFmtId="0" fontId="2" fillId="7" borderId="0" xfId="6" applyAlignment="1">
      <alignment horizontal="center" wrapText="1"/>
    </xf>
    <xf numFmtId="0" fontId="2" fillId="4" borderId="0" xfId="3" applyAlignment="1">
      <alignment horizontal="center" wrapText="1"/>
    </xf>
    <xf numFmtId="0" fontId="2" fillId="3" borderId="0" xfId="2" applyAlignment="1">
      <alignment horizontal="center" wrapText="1"/>
    </xf>
    <xf numFmtId="0" fontId="0" fillId="10" borderId="0" xfId="0" applyFill="1" applyAlignment="1">
      <alignment vertical="top" wrapText="1"/>
    </xf>
    <xf numFmtId="0" fontId="0" fillId="10" borderId="0" xfId="0" applyFill="1" applyAlignment="1">
      <alignment wrapText="1"/>
    </xf>
    <xf numFmtId="0" fontId="10" fillId="10" borderId="0" xfId="0" applyFont="1" applyFill="1" applyAlignment="1">
      <alignment vertical="top" wrapText="1"/>
    </xf>
    <xf numFmtId="0" fontId="0" fillId="10" borderId="0" xfId="0" applyFill="1"/>
  </cellXfs>
  <cellStyles count="8">
    <cellStyle name="Accent1" xfId="1" builtinId="29"/>
    <cellStyle name="Accent2" xfId="5" builtinId="33"/>
    <cellStyle name="Accent3" xfId="2" builtinId="37"/>
    <cellStyle name="Accent4" xfId="3" builtinId="41"/>
    <cellStyle name="Accent5" xfId="6" builtinId="45"/>
    <cellStyle name="Accent6" xfId="4" builtinId="49"/>
    <cellStyle name="Bad" xfId="7" builtinId="27"/>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Daniel Mensah" id="{73963B54-B79B-4D2E-AD83-7A7BD47C1E69}" userId="7faa7f70a9418ead" providerId="Windows Live"/>
  <person displayName="iman ghosh" id="{53C6923C-A7D4-41D8-B708-4B8424DA563E}" userId="b989d8bc9f111575" providerId="Windows Live"/>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Q6" dT="2022-08-15T00:12:27.81" personId="{73963B54-B79B-4D2E-AD83-7A7BD47C1E69}" id="{8B850BD0-9EA4-4F76-9552-6CEF0EA6DB7B}">
    <text>Savana EHRead?</text>
  </threadedComment>
  <threadedComment ref="U13" dT="2022-07-17T22:04:17.30" personId="{53C6923C-A7D4-41D8-B708-4B8424DA563E}" id="{3E21707D-D00A-4DC6-B00B-F026D51E4092}">
    <text>generating a feasible alert response</text>
  </threadedComment>
  <threadedComment ref="V13" dT="2022-07-17T22:35:56.07" personId="{53C6923C-A7D4-41D8-B708-4B8424DA563E}" id="{7814463A-E7E8-4DF2-A718-E09CA4F26F27}">
    <text>ML algorithm- medical record based</text>
  </threadedComment>
  <threadedComment ref="X13" dT="2022-07-17T22:08:40.32" personId="{53C6923C-A7D4-41D8-B708-4B8424DA563E}" id="{F3A6216D-92AD-4B80-8086-B1E91888921E}">
    <text>This project was reviewed and determined 
to qualify as Quality Improvement by the University of Pennsylvania’s Institutional Review 
Board.</text>
  </threadedComment>
  <threadedComment ref="V17" dT="2022-07-17T22:25:45.03" personId="{53C6923C-A7D4-41D8-B708-4B8424DA563E}" id="{18E8F086-00B7-496B-8C13-D09E0DB3A055}">
    <text>computer-assisted pattern recognition and
machine learning (ML),</text>
  </threadedComment>
  <threadedComment ref="V17" dT="2022-07-17T22:35:02.67" personId="{53C6923C-A7D4-41D8-B708-4B8424DA563E}" id="{D22D1A4D-9B75-42C2-AC61-C5AC3753127D}" parentId="{18E8F086-00B7-496B-8C13-D09E0DB3A055}">
    <text>Electronic medical record (?)</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4FC6CD-257D-49CE-8D4A-7133928D48EC}">
  <dimension ref="A1:AC27"/>
  <sheetViews>
    <sheetView workbookViewId="0">
      <selection activeCell="F16" sqref="F16"/>
    </sheetView>
  </sheetViews>
  <sheetFormatPr defaultRowHeight="14.5" x14ac:dyDescent="0.35"/>
  <cols>
    <col min="1" max="1" width="13.453125" customWidth="1"/>
    <col min="6" max="6" width="24.7265625" customWidth="1"/>
  </cols>
  <sheetData>
    <row r="1" spans="1:28" ht="28.5" customHeight="1" x14ac:dyDescent="0.35">
      <c r="C1" s="2"/>
      <c r="D1" s="2"/>
      <c r="E1" s="2"/>
      <c r="F1" s="2"/>
      <c r="G1" s="2"/>
      <c r="H1" s="2"/>
      <c r="I1" s="2"/>
      <c r="J1" s="2"/>
      <c r="K1" s="2"/>
      <c r="L1" s="2"/>
      <c r="M1" s="2"/>
      <c r="N1" s="26" t="s">
        <v>5</v>
      </c>
      <c r="O1" s="26"/>
      <c r="P1" s="26"/>
      <c r="Q1" s="27" t="s">
        <v>10</v>
      </c>
      <c r="R1" s="27"/>
      <c r="S1" s="27"/>
      <c r="T1" s="27"/>
      <c r="U1" s="27"/>
      <c r="V1" s="27"/>
      <c r="W1" s="27"/>
      <c r="X1" s="28"/>
      <c r="Y1" s="28"/>
      <c r="Z1" s="28"/>
    </row>
    <row r="2" spans="1:28" s="9" customFormat="1" ht="67.5" customHeight="1" x14ac:dyDescent="0.35">
      <c r="A2" s="9" t="s">
        <v>0</v>
      </c>
      <c r="B2" s="10" t="s">
        <v>66</v>
      </c>
      <c r="C2" s="9" t="s">
        <v>7</v>
      </c>
      <c r="D2" s="9" t="s">
        <v>4</v>
      </c>
      <c r="E2" s="9" t="s">
        <v>9</v>
      </c>
      <c r="F2" s="9" t="s">
        <v>207</v>
      </c>
      <c r="G2" s="11" t="s">
        <v>208</v>
      </c>
      <c r="H2" s="8" t="s">
        <v>249</v>
      </c>
      <c r="I2" s="8" t="s">
        <v>250</v>
      </c>
      <c r="J2" s="7" t="s">
        <v>251</v>
      </c>
      <c r="K2" s="7" t="s">
        <v>252</v>
      </c>
      <c r="L2" s="9" t="s">
        <v>263</v>
      </c>
      <c r="M2" s="9" t="s">
        <v>264</v>
      </c>
      <c r="N2" s="9" t="s">
        <v>6</v>
      </c>
      <c r="O2" s="9" t="s">
        <v>2</v>
      </c>
      <c r="P2" s="9" t="s">
        <v>8</v>
      </c>
      <c r="Q2" s="10" t="s">
        <v>74</v>
      </c>
      <c r="R2" s="10" t="s">
        <v>75</v>
      </c>
      <c r="S2" s="10" t="s">
        <v>77</v>
      </c>
      <c r="T2" s="10" t="s">
        <v>78</v>
      </c>
      <c r="U2" s="9" t="s">
        <v>11</v>
      </c>
      <c r="V2" s="9" t="s">
        <v>12</v>
      </c>
      <c r="W2" s="9" t="s">
        <v>13</v>
      </c>
      <c r="X2" s="10" t="s">
        <v>65</v>
      </c>
      <c r="Y2" s="10" t="s">
        <v>71</v>
      </c>
      <c r="Z2" s="9" t="s">
        <v>1</v>
      </c>
      <c r="AA2" s="9" t="s">
        <v>14</v>
      </c>
      <c r="AB2" s="9" t="s">
        <v>3</v>
      </c>
    </row>
    <row r="3" spans="1:28" s="3" customFormat="1" ht="28.5" customHeight="1" x14ac:dyDescent="0.35">
      <c r="A3" s="3" t="s">
        <v>142</v>
      </c>
      <c r="B3" s="3" t="s">
        <v>67</v>
      </c>
      <c r="C3" s="3" t="s">
        <v>148</v>
      </c>
      <c r="D3" s="3" t="s">
        <v>146</v>
      </c>
      <c r="E3" s="3" t="s">
        <v>150</v>
      </c>
      <c r="F3" s="3" t="s">
        <v>335</v>
      </c>
      <c r="G3" s="3" t="s">
        <v>324</v>
      </c>
      <c r="H3" s="3" t="s">
        <v>265</v>
      </c>
      <c r="I3" s="3" t="s">
        <v>266</v>
      </c>
      <c r="J3" s="3" t="s">
        <v>266</v>
      </c>
      <c r="K3" s="3" t="s">
        <v>266</v>
      </c>
      <c r="L3" s="3" t="s">
        <v>265</v>
      </c>
      <c r="M3" s="3" t="s">
        <v>266</v>
      </c>
      <c r="N3" s="3" t="s">
        <v>149</v>
      </c>
      <c r="O3" s="3" t="s">
        <v>151</v>
      </c>
      <c r="P3" s="3" t="s">
        <v>93</v>
      </c>
      <c r="Q3" s="3" t="s">
        <v>152</v>
      </c>
      <c r="R3" s="3" t="s">
        <v>155</v>
      </c>
      <c r="S3" s="3" t="s">
        <v>147</v>
      </c>
      <c r="T3" s="3" t="s">
        <v>121</v>
      </c>
      <c r="U3" s="3" t="s">
        <v>153</v>
      </c>
      <c r="V3" s="3" t="s">
        <v>154</v>
      </c>
      <c r="W3" s="3" t="s">
        <v>156</v>
      </c>
      <c r="X3" s="3" t="s">
        <v>145</v>
      </c>
      <c r="Y3" s="3" t="s">
        <v>144</v>
      </c>
      <c r="Z3" s="3" t="s">
        <v>143</v>
      </c>
      <c r="AA3" s="3" t="s">
        <v>157</v>
      </c>
    </row>
    <row r="4" spans="1:28" s="3" customFormat="1" ht="28.5" customHeight="1" x14ac:dyDescent="0.35">
      <c r="A4" s="3" t="s">
        <v>158</v>
      </c>
      <c r="B4" s="3" t="s">
        <v>160</v>
      </c>
      <c r="C4" s="3" t="s">
        <v>167</v>
      </c>
      <c r="D4" s="3" t="s">
        <v>159</v>
      </c>
      <c r="E4" s="3" t="s">
        <v>328</v>
      </c>
      <c r="F4" s="3" t="s">
        <v>248</v>
      </c>
      <c r="G4" s="3" t="s">
        <v>121</v>
      </c>
      <c r="H4" s="3" t="s">
        <v>265</v>
      </c>
      <c r="I4" s="3" t="s">
        <v>266</v>
      </c>
      <c r="J4" s="3" t="s">
        <v>266</v>
      </c>
      <c r="K4" s="3" t="s">
        <v>266</v>
      </c>
      <c r="L4" s="3" t="s">
        <v>265</v>
      </c>
      <c r="M4" s="3" t="s">
        <v>266</v>
      </c>
      <c r="N4" s="3" t="s">
        <v>165</v>
      </c>
      <c r="O4" s="3" t="s">
        <v>52</v>
      </c>
      <c r="P4" s="3" t="s">
        <v>93</v>
      </c>
      <c r="Q4" s="3" t="s">
        <v>168</v>
      </c>
      <c r="R4" s="3" t="s">
        <v>166</v>
      </c>
      <c r="S4" s="3" t="s">
        <v>163</v>
      </c>
      <c r="T4" s="3" t="s">
        <v>121</v>
      </c>
      <c r="U4" s="3" t="s">
        <v>69</v>
      </c>
      <c r="V4" s="3" t="s">
        <v>70</v>
      </c>
      <c r="W4" s="3" t="s">
        <v>169</v>
      </c>
      <c r="X4" s="3" t="s">
        <v>161</v>
      </c>
      <c r="Y4" s="3" t="s">
        <v>52</v>
      </c>
      <c r="Z4" s="3" t="s">
        <v>162</v>
      </c>
      <c r="AA4" s="3" t="s">
        <v>52</v>
      </c>
      <c r="AB4" s="3" t="s">
        <v>164</v>
      </c>
    </row>
    <row r="5" spans="1:28" s="3" customFormat="1" ht="28.5" customHeight="1" x14ac:dyDescent="0.35">
      <c r="A5" s="3" t="s">
        <v>170</v>
      </c>
      <c r="B5" s="3" t="s">
        <v>67</v>
      </c>
      <c r="C5" s="3" t="s">
        <v>173</v>
      </c>
      <c r="D5" s="3" t="s">
        <v>180</v>
      </c>
      <c r="E5" s="3" t="s">
        <v>174</v>
      </c>
      <c r="F5" s="3" t="s">
        <v>329</v>
      </c>
      <c r="G5" s="3" t="s">
        <v>121</v>
      </c>
      <c r="H5" s="3" t="s">
        <v>265</v>
      </c>
      <c r="I5" s="3" t="s">
        <v>266</v>
      </c>
      <c r="J5" s="3" t="s">
        <v>266</v>
      </c>
      <c r="K5" s="3" t="s">
        <v>266</v>
      </c>
      <c r="L5" s="3" t="s">
        <v>265</v>
      </c>
      <c r="M5" s="3" t="s">
        <v>266</v>
      </c>
      <c r="N5" s="3" t="s">
        <v>177</v>
      </c>
      <c r="O5" s="3" t="s">
        <v>178</v>
      </c>
      <c r="P5" s="3" t="s">
        <v>93</v>
      </c>
      <c r="Q5" s="3" t="s">
        <v>121</v>
      </c>
      <c r="R5" s="3" t="s">
        <v>172</v>
      </c>
      <c r="S5" s="3" t="s">
        <v>175</v>
      </c>
      <c r="T5" s="3" t="s">
        <v>176</v>
      </c>
      <c r="U5" s="3" t="s">
        <v>59</v>
      </c>
      <c r="V5" s="3" t="s">
        <v>70</v>
      </c>
      <c r="W5" s="3" t="s">
        <v>82</v>
      </c>
      <c r="X5" s="3" t="s">
        <v>52</v>
      </c>
      <c r="Y5" s="3" t="s">
        <v>52</v>
      </c>
      <c r="Z5" s="3" t="s">
        <v>171</v>
      </c>
      <c r="AA5" s="3" t="s">
        <v>181</v>
      </c>
      <c r="AB5" s="3" t="s">
        <v>179</v>
      </c>
    </row>
    <row r="6" spans="1:28" s="3" customFormat="1" ht="28.5" customHeight="1" x14ac:dyDescent="0.35">
      <c r="A6" s="3" t="s">
        <v>182</v>
      </c>
      <c r="B6" s="3" t="s">
        <v>183</v>
      </c>
      <c r="C6" s="3" t="s">
        <v>183</v>
      </c>
      <c r="D6" s="3" t="s">
        <v>330</v>
      </c>
      <c r="E6" s="3" t="s">
        <v>52</v>
      </c>
      <c r="F6" s="3" t="s">
        <v>337</v>
      </c>
      <c r="G6" s="3" t="s">
        <v>52</v>
      </c>
      <c r="H6" s="3" t="s">
        <v>265</v>
      </c>
      <c r="I6" s="3" t="s">
        <v>266</v>
      </c>
      <c r="J6" s="3" t="s">
        <v>266</v>
      </c>
      <c r="K6" s="3" t="s">
        <v>266</v>
      </c>
      <c r="L6" s="3" t="s">
        <v>265</v>
      </c>
      <c r="M6" s="3" t="s">
        <v>266</v>
      </c>
      <c r="N6" s="3" t="s">
        <v>188</v>
      </c>
      <c r="O6" s="3">
        <v>86</v>
      </c>
      <c r="P6" s="3" t="s">
        <v>93</v>
      </c>
      <c r="Q6" s="3" t="s">
        <v>189</v>
      </c>
      <c r="R6" s="3" t="s">
        <v>190</v>
      </c>
      <c r="S6" s="3" t="s">
        <v>187</v>
      </c>
      <c r="T6" s="3" t="s">
        <v>121</v>
      </c>
      <c r="U6" s="3" t="s">
        <v>153</v>
      </c>
      <c r="V6" s="3" t="s">
        <v>70</v>
      </c>
      <c r="W6" s="3" t="s">
        <v>184</v>
      </c>
      <c r="X6" s="3" t="s">
        <v>52</v>
      </c>
      <c r="Y6" s="3" t="s">
        <v>52</v>
      </c>
      <c r="Z6" s="3" t="s">
        <v>185</v>
      </c>
      <c r="AA6" s="3" t="s">
        <v>186</v>
      </c>
    </row>
    <row r="7" spans="1:28" ht="28.5" customHeight="1" x14ac:dyDescent="0.35">
      <c r="A7" s="3" t="s">
        <v>191</v>
      </c>
      <c r="B7" s="3" t="s">
        <v>67</v>
      </c>
      <c r="C7" s="3" t="s">
        <v>194</v>
      </c>
      <c r="D7" s="3" t="s">
        <v>192</v>
      </c>
      <c r="E7" s="3" t="s">
        <v>193</v>
      </c>
      <c r="F7" s="3" t="s">
        <v>247</v>
      </c>
      <c r="G7" s="3" t="s">
        <v>325</v>
      </c>
      <c r="H7" s="3" t="s">
        <v>265</v>
      </c>
      <c r="I7" s="3" t="s">
        <v>266</v>
      </c>
      <c r="J7" s="3" t="s">
        <v>266</v>
      </c>
      <c r="K7" s="3" t="s">
        <v>266</v>
      </c>
      <c r="L7" s="3" t="s">
        <v>265</v>
      </c>
      <c r="M7" s="3" t="s">
        <v>266</v>
      </c>
      <c r="N7" s="3" t="s">
        <v>197</v>
      </c>
      <c r="O7" s="3" t="s">
        <v>195</v>
      </c>
      <c r="P7" s="3" t="s">
        <v>93</v>
      </c>
      <c r="Q7" s="3" t="s">
        <v>121</v>
      </c>
      <c r="R7" s="3" t="s">
        <v>199</v>
      </c>
      <c r="S7" s="3" t="s">
        <v>198</v>
      </c>
      <c r="T7" s="3" t="s">
        <v>121</v>
      </c>
      <c r="U7" s="3" t="s">
        <v>59</v>
      </c>
      <c r="V7" s="3" t="s">
        <v>137</v>
      </c>
      <c r="W7" s="3" t="s">
        <v>121</v>
      </c>
      <c r="X7" s="3" t="s">
        <v>52</v>
      </c>
      <c r="Y7" s="3" t="s">
        <v>52</v>
      </c>
      <c r="Z7" s="3" t="s">
        <v>200</v>
      </c>
      <c r="AA7" s="3" t="s">
        <v>52</v>
      </c>
      <c r="AB7" s="3" t="s">
        <v>196</v>
      </c>
    </row>
    <row r="8" spans="1:28" s="3" customFormat="1" ht="28.5" customHeight="1" x14ac:dyDescent="0.35">
      <c r="A8" s="3" t="s">
        <v>209</v>
      </c>
      <c r="B8" s="3" t="s">
        <v>67</v>
      </c>
      <c r="C8" s="3" t="s">
        <v>221</v>
      </c>
      <c r="D8" s="3" t="s">
        <v>212</v>
      </c>
      <c r="E8" s="3" t="s">
        <v>52</v>
      </c>
      <c r="F8" s="3" t="s">
        <v>211</v>
      </c>
      <c r="G8" s="3" t="s">
        <v>254</v>
      </c>
      <c r="H8" s="3" t="s">
        <v>253</v>
      </c>
      <c r="I8" s="3" t="s">
        <v>52</v>
      </c>
      <c r="J8" s="3" t="s">
        <v>52</v>
      </c>
      <c r="K8" s="3" t="s">
        <v>121</v>
      </c>
      <c r="L8" s="3" t="s">
        <v>265</v>
      </c>
      <c r="M8" s="3" t="s">
        <v>266</v>
      </c>
      <c r="N8" s="3" t="s">
        <v>210</v>
      </c>
      <c r="O8" s="3" t="s">
        <v>255</v>
      </c>
      <c r="P8" s="3" t="s">
        <v>93</v>
      </c>
      <c r="Q8" s="12" t="s">
        <v>256</v>
      </c>
      <c r="R8" s="12" t="s">
        <v>257</v>
      </c>
      <c r="S8" s="12" t="s">
        <v>213</v>
      </c>
      <c r="T8" s="3" t="s">
        <v>121</v>
      </c>
      <c r="U8" s="3" t="s">
        <v>153</v>
      </c>
      <c r="V8" s="3" t="s">
        <v>70</v>
      </c>
      <c r="W8" s="3" t="s">
        <v>82</v>
      </c>
      <c r="X8" s="12" t="s">
        <v>259</v>
      </c>
      <c r="Y8" s="12" t="s">
        <v>258</v>
      </c>
      <c r="Z8" s="3" t="s">
        <v>260</v>
      </c>
      <c r="AA8" s="3" t="s">
        <v>261</v>
      </c>
      <c r="AB8" s="3" t="s">
        <v>262</v>
      </c>
    </row>
    <row r="9" spans="1:28" ht="28.5" customHeight="1" x14ac:dyDescent="0.35">
      <c r="A9" t="s">
        <v>214</v>
      </c>
      <c r="B9" s="3" t="s">
        <v>56</v>
      </c>
      <c r="C9" s="3" t="s">
        <v>222</v>
      </c>
      <c r="D9" s="3" t="s">
        <v>268</v>
      </c>
      <c r="E9" s="5" t="s">
        <v>223</v>
      </c>
      <c r="F9" t="s">
        <v>17</v>
      </c>
      <c r="G9" t="s">
        <v>269</v>
      </c>
      <c r="H9" t="s">
        <v>52</v>
      </c>
      <c r="I9" t="s">
        <v>52</v>
      </c>
      <c r="J9" t="s">
        <v>52</v>
      </c>
      <c r="K9" t="s">
        <v>52</v>
      </c>
      <c r="L9" t="s">
        <v>265</v>
      </c>
      <c r="M9" t="s">
        <v>266</v>
      </c>
      <c r="N9" s="3" t="s">
        <v>270</v>
      </c>
      <c r="O9" s="13" t="s">
        <v>331</v>
      </c>
      <c r="P9" s="3" t="s">
        <v>93</v>
      </c>
      <c r="Q9" t="s">
        <v>271</v>
      </c>
      <c r="R9" s="3" t="s">
        <v>272</v>
      </c>
      <c r="S9" s="5" t="s">
        <v>220</v>
      </c>
      <c r="T9" t="s">
        <v>273</v>
      </c>
      <c r="U9" s="3" t="s">
        <v>153</v>
      </c>
      <c r="V9" s="3" t="s">
        <v>70</v>
      </c>
      <c r="W9" s="3" t="s">
        <v>121</v>
      </c>
      <c r="X9" s="3" t="s">
        <v>267</v>
      </c>
      <c r="Y9" s="5" t="s">
        <v>131</v>
      </c>
      <c r="Z9" s="3" t="s">
        <v>275</v>
      </c>
      <c r="AA9" s="1" t="s">
        <v>274</v>
      </c>
    </row>
    <row r="10" spans="1:28" ht="28.5" customHeight="1" x14ac:dyDescent="0.35">
      <c r="A10" t="s">
        <v>218</v>
      </c>
      <c r="B10" s="3" t="s">
        <v>67</v>
      </c>
      <c r="C10" s="3" t="s">
        <v>221</v>
      </c>
      <c r="D10" s="1" t="s">
        <v>301</v>
      </c>
      <c r="E10" s="3" t="s">
        <v>52</v>
      </c>
      <c r="F10" s="3" t="s">
        <v>211</v>
      </c>
      <c r="G10" s="3" t="s">
        <v>52</v>
      </c>
      <c r="H10" s="3" t="s">
        <v>307</v>
      </c>
      <c r="I10" s="3" t="s">
        <v>266</v>
      </c>
      <c r="J10" s="3" t="s">
        <v>266</v>
      </c>
      <c r="K10" s="3" t="s">
        <v>266</v>
      </c>
      <c r="L10" s="3" t="s">
        <v>265</v>
      </c>
      <c r="M10" s="3" t="s">
        <v>266</v>
      </c>
      <c r="N10" s="3" t="s">
        <v>306</v>
      </c>
      <c r="O10">
        <v>12</v>
      </c>
      <c r="P10" s="3" t="s">
        <v>93</v>
      </c>
      <c r="Q10" t="s">
        <v>152</v>
      </c>
      <c r="R10" s="3" t="s">
        <v>302</v>
      </c>
      <c r="S10" t="s">
        <v>238</v>
      </c>
      <c r="T10" t="s">
        <v>305</v>
      </c>
      <c r="U10" s="3" t="s">
        <v>153</v>
      </c>
      <c r="V10" s="3" t="s">
        <v>70</v>
      </c>
      <c r="W10" s="3" t="s">
        <v>82</v>
      </c>
      <c r="X10" s="3" t="s">
        <v>52</v>
      </c>
      <c r="Y10" s="3" t="s">
        <v>52</v>
      </c>
      <c r="Z10" s="3" t="s">
        <v>303</v>
      </c>
      <c r="AA10" s="1" t="s">
        <v>304</v>
      </c>
    </row>
    <row r="11" spans="1:28" ht="28.5" customHeight="1" x14ac:dyDescent="0.35">
      <c r="A11" t="s">
        <v>219</v>
      </c>
      <c r="B11" s="3" t="s">
        <v>239</v>
      </c>
      <c r="C11" s="3" t="s">
        <v>241</v>
      </c>
      <c r="D11" s="3" t="s">
        <v>308</v>
      </c>
      <c r="E11" s="3" t="s">
        <v>52</v>
      </c>
      <c r="F11" s="3" t="s">
        <v>333</v>
      </c>
      <c r="G11" s="3" t="s">
        <v>309</v>
      </c>
      <c r="H11" s="3" t="s">
        <v>307</v>
      </c>
      <c r="I11" s="3" t="s">
        <v>266</v>
      </c>
      <c r="J11" s="3" t="s">
        <v>266</v>
      </c>
      <c r="K11" s="3" t="s">
        <v>266</v>
      </c>
      <c r="L11" s="3" t="s">
        <v>265</v>
      </c>
      <c r="M11" s="3" t="s">
        <v>266</v>
      </c>
      <c r="N11" s="3" t="s">
        <v>310</v>
      </c>
      <c r="O11" s="3" t="s">
        <v>121</v>
      </c>
      <c r="P11" s="3" t="s">
        <v>93</v>
      </c>
      <c r="Q11" t="s">
        <v>312</v>
      </c>
      <c r="R11" s="3" t="s">
        <v>313</v>
      </c>
      <c r="S11" s="3" t="s">
        <v>240</v>
      </c>
      <c r="T11" t="s">
        <v>311</v>
      </c>
      <c r="U11" s="3" t="s">
        <v>153</v>
      </c>
      <c r="V11" s="3" t="s">
        <v>121</v>
      </c>
      <c r="W11" s="3" t="s">
        <v>314</v>
      </c>
      <c r="X11" s="3" t="s">
        <v>52</v>
      </c>
      <c r="Y11" s="3" t="s">
        <v>52</v>
      </c>
      <c r="Z11" s="3" t="s">
        <v>315</v>
      </c>
      <c r="AA11" s="1" t="s">
        <v>332</v>
      </c>
      <c r="AB11" t="s">
        <v>316</v>
      </c>
    </row>
    <row r="12" spans="1:28" s="3" customFormat="1" ht="38.15" customHeight="1" x14ac:dyDescent="0.35">
      <c r="A12" s="3" t="s">
        <v>104</v>
      </c>
      <c r="B12" s="3" t="s">
        <v>67</v>
      </c>
      <c r="C12" s="3" t="s">
        <v>113</v>
      </c>
      <c r="D12" s="3" t="s">
        <v>105</v>
      </c>
      <c r="E12" s="3" t="s">
        <v>205</v>
      </c>
      <c r="F12" s="3" t="s">
        <v>245</v>
      </c>
      <c r="G12" s="3" t="s">
        <v>339</v>
      </c>
      <c r="H12" s="3" t="s">
        <v>253</v>
      </c>
      <c r="I12" s="3" t="s">
        <v>320</v>
      </c>
      <c r="J12" s="3" t="s">
        <v>52</v>
      </c>
      <c r="K12" s="3" t="s">
        <v>321</v>
      </c>
      <c r="L12" s="3" t="s">
        <v>265</v>
      </c>
      <c r="M12" s="3" t="s">
        <v>266</v>
      </c>
      <c r="N12" s="3" t="s">
        <v>204</v>
      </c>
      <c r="O12" s="3">
        <v>26</v>
      </c>
      <c r="P12" s="3" t="s">
        <v>93</v>
      </c>
      <c r="Q12" s="3" t="s">
        <v>107</v>
      </c>
      <c r="R12" s="4" t="s">
        <v>201</v>
      </c>
      <c r="S12" s="3" t="s">
        <v>106</v>
      </c>
      <c r="T12" s="3" t="s">
        <v>202</v>
      </c>
      <c r="U12" s="3" t="s">
        <v>153</v>
      </c>
      <c r="V12" s="3" t="s">
        <v>70</v>
      </c>
      <c r="W12" s="3" t="s">
        <v>203</v>
      </c>
      <c r="X12" s="3" t="s">
        <v>52</v>
      </c>
      <c r="Y12" s="3" t="s">
        <v>52</v>
      </c>
      <c r="Z12" s="3" t="s">
        <v>108</v>
      </c>
      <c r="AA12" s="3" t="s">
        <v>206</v>
      </c>
    </row>
    <row r="13" spans="1:28" s="3" customFormat="1" ht="28.5" customHeight="1" x14ac:dyDescent="0.35">
      <c r="A13" s="3" t="s">
        <v>48</v>
      </c>
      <c r="B13" s="3" t="s">
        <v>67</v>
      </c>
      <c r="C13" s="3" t="s">
        <v>67</v>
      </c>
      <c r="D13" s="3" t="s">
        <v>49</v>
      </c>
      <c r="E13" s="3" t="s">
        <v>50</v>
      </c>
      <c r="F13" s="3" t="s">
        <v>242</v>
      </c>
      <c r="G13" s="14" t="s">
        <v>317</v>
      </c>
      <c r="H13" s="3" t="s">
        <v>253</v>
      </c>
      <c r="I13" s="3" t="s">
        <v>121</v>
      </c>
      <c r="J13" s="3" t="s">
        <v>52</v>
      </c>
      <c r="K13" s="3" t="s">
        <v>121</v>
      </c>
      <c r="L13" s="3" t="s">
        <v>265</v>
      </c>
      <c r="M13" s="3" t="s">
        <v>266</v>
      </c>
      <c r="N13" s="3" t="s">
        <v>68</v>
      </c>
      <c r="O13" s="3" t="s">
        <v>51</v>
      </c>
      <c r="P13" s="3" t="s">
        <v>93</v>
      </c>
      <c r="Q13" s="3" t="s">
        <v>81</v>
      </c>
      <c r="R13" s="3" t="s">
        <v>76</v>
      </c>
      <c r="S13" s="3" t="s">
        <v>79</v>
      </c>
      <c r="T13" s="3" t="s">
        <v>80</v>
      </c>
      <c r="U13" s="3" t="s">
        <v>69</v>
      </c>
      <c r="V13" s="3" t="s">
        <v>70</v>
      </c>
      <c r="W13" s="3" t="s">
        <v>82</v>
      </c>
      <c r="X13" s="3" t="s">
        <v>73</v>
      </c>
      <c r="Y13" s="3" t="s">
        <v>72</v>
      </c>
      <c r="Z13" s="3" t="s">
        <v>53</v>
      </c>
      <c r="AA13" s="3" t="s">
        <v>61</v>
      </c>
      <c r="AB13" s="3" t="s">
        <v>63</v>
      </c>
    </row>
    <row r="14" spans="1:28" s="3" customFormat="1" ht="28.5" customHeight="1" x14ac:dyDescent="0.35">
      <c r="A14" s="3" t="s">
        <v>109</v>
      </c>
      <c r="B14" s="3" t="s">
        <v>110</v>
      </c>
      <c r="C14" s="3" t="s">
        <v>112</v>
      </c>
      <c r="D14" s="3" t="s">
        <v>111</v>
      </c>
      <c r="E14" s="3" t="s">
        <v>117</v>
      </c>
      <c r="F14" s="3" t="s">
        <v>233</v>
      </c>
      <c r="G14" t="s">
        <v>322</v>
      </c>
      <c r="H14" s="3" t="s">
        <v>253</v>
      </c>
      <c r="I14" s="3" t="s">
        <v>121</v>
      </c>
      <c r="J14" s="3" t="s">
        <v>52</v>
      </c>
      <c r="K14" s="3" t="s">
        <v>52</v>
      </c>
      <c r="L14" s="3" t="s">
        <v>265</v>
      </c>
      <c r="M14" s="3" t="s">
        <v>266</v>
      </c>
      <c r="N14" s="3" t="s">
        <v>118</v>
      </c>
      <c r="O14" s="3" t="s">
        <v>120</v>
      </c>
      <c r="P14" s="3" t="s">
        <v>119</v>
      </c>
      <c r="Q14" s="3" t="s">
        <v>121</v>
      </c>
      <c r="R14" t="s">
        <v>122</v>
      </c>
      <c r="S14" t="s">
        <v>123</v>
      </c>
      <c r="T14" s="3" t="s">
        <v>124</v>
      </c>
      <c r="U14" s="3" t="s">
        <v>69</v>
      </c>
      <c r="V14" s="3" t="s">
        <v>70</v>
      </c>
      <c r="W14" s="3" t="s">
        <v>121</v>
      </c>
      <c r="X14" s="3" t="s">
        <v>115</v>
      </c>
      <c r="Y14" s="3" t="s">
        <v>114</v>
      </c>
      <c r="Z14" s="3" t="s">
        <v>116</v>
      </c>
      <c r="AA14" s="3" t="s">
        <v>125</v>
      </c>
      <c r="AB14" s="3" t="s">
        <v>126</v>
      </c>
    </row>
    <row r="15" spans="1:28" s="3" customFormat="1" ht="28.5" customHeight="1" x14ac:dyDescent="0.35">
      <c r="A15" s="3" t="s">
        <v>127</v>
      </c>
      <c r="B15" s="3" t="s">
        <v>67</v>
      </c>
      <c r="C15" s="3" t="s">
        <v>138</v>
      </c>
      <c r="D15" s="3" t="s">
        <v>128</v>
      </c>
      <c r="E15" s="3" t="s">
        <v>129</v>
      </c>
      <c r="F15" s="3" t="s">
        <v>246</v>
      </c>
      <c r="G15" s="3" t="s">
        <v>323</v>
      </c>
      <c r="H15" s="3" t="s">
        <v>265</v>
      </c>
      <c r="I15" s="3" t="s">
        <v>266</v>
      </c>
      <c r="J15" s="3" t="s">
        <v>266</v>
      </c>
      <c r="K15" s="3" t="s">
        <v>266</v>
      </c>
      <c r="L15" s="3" t="s">
        <v>265</v>
      </c>
      <c r="M15" s="3" t="s">
        <v>266</v>
      </c>
      <c r="N15" s="3" t="s">
        <v>130</v>
      </c>
      <c r="O15" s="3" t="s">
        <v>139</v>
      </c>
      <c r="P15" s="3" t="s">
        <v>93</v>
      </c>
      <c r="Q15" s="3" t="s">
        <v>133</v>
      </c>
      <c r="R15" s="3" t="s">
        <v>76</v>
      </c>
      <c r="S15" s="3" t="s">
        <v>135</v>
      </c>
      <c r="T15" s="3" t="s">
        <v>121</v>
      </c>
      <c r="U15" s="3" t="s">
        <v>136</v>
      </c>
      <c r="V15" s="3" t="s">
        <v>137</v>
      </c>
      <c r="W15" s="3" t="s">
        <v>134</v>
      </c>
      <c r="X15" s="3" t="s">
        <v>52</v>
      </c>
      <c r="Y15" s="3" t="s">
        <v>131</v>
      </c>
      <c r="Z15" s="3" t="s">
        <v>132</v>
      </c>
      <c r="AA15" s="3" t="s">
        <v>140</v>
      </c>
      <c r="AB15" s="3" t="s">
        <v>141</v>
      </c>
    </row>
    <row r="16" spans="1:28" ht="28.5" customHeight="1" x14ac:dyDescent="0.35">
      <c r="A16" t="s">
        <v>217</v>
      </c>
      <c r="B16" s="3" t="s">
        <v>90</v>
      </c>
      <c r="C16" s="3" t="s">
        <v>236</v>
      </c>
      <c r="D16" s="1" t="s">
        <v>234</v>
      </c>
      <c r="E16" s="6" t="s">
        <v>232</v>
      </c>
      <c r="F16" s="6" t="s">
        <v>233</v>
      </c>
      <c r="G16" s="3" t="s">
        <v>52</v>
      </c>
      <c r="H16" s="3" t="s">
        <v>265</v>
      </c>
      <c r="I16" s="3" t="s">
        <v>266</v>
      </c>
      <c r="J16" s="3" t="s">
        <v>266</v>
      </c>
      <c r="K16" s="3" t="s">
        <v>266</v>
      </c>
      <c r="L16" s="3" t="s">
        <v>265</v>
      </c>
      <c r="M16" s="3" t="s">
        <v>266</v>
      </c>
      <c r="N16" t="s">
        <v>237</v>
      </c>
      <c r="O16">
        <v>57</v>
      </c>
      <c r="P16" s="3" t="s">
        <v>296</v>
      </c>
      <c r="Q16" t="s">
        <v>297</v>
      </c>
      <c r="R16" s="3" t="s">
        <v>295</v>
      </c>
      <c r="S16" s="3" t="s">
        <v>235</v>
      </c>
      <c r="T16" t="s">
        <v>298</v>
      </c>
      <c r="U16" s="3" t="s">
        <v>121</v>
      </c>
      <c r="V16" s="3" t="s">
        <v>121</v>
      </c>
      <c r="W16" s="3" t="s">
        <v>121</v>
      </c>
      <c r="X16" s="3" t="s">
        <v>52</v>
      </c>
      <c r="Y16" s="3" t="s">
        <v>52</v>
      </c>
      <c r="Z16" s="3" t="s">
        <v>299</v>
      </c>
      <c r="AA16" s="1" t="s">
        <v>300</v>
      </c>
    </row>
    <row r="17" spans="1:29" s="4" customFormat="1" ht="28.5" customHeight="1" x14ac:dyDescent="0.35">
      <c r="A17" s="4" t="s">
        <v>54</v>
      </c>
      <c r="B17" s="4" t="s">
        <v>56</v>
      </c>
      <c r="C17" s="4" t="s">
        <v>56</v>
      </c>
      <c r="D17" s="4" t="s">
        <v>55</v>
      </c>
      <c r="E17" s="4" t="s">
        <v>57</v>
      </c>
      <c r="F17" s="3" t="s">
        <v>244</v>
      </c>
      <c r="G17" s="4" t="s">
        <v>318</v>
      </c>
      <c r="H17" s="4" t="s">
        <v>265</v>
      </c>
      <c r="I17" s="4" t="s">
        <v>266</v>
      </c>
      <c r="J17" s="4" t="s">
        <v>266</v>
      </c>
      <c r="K17" s="4" t="s">
        <v>266</v>
      </c>
      <c r="L17" s="4" t="s">
        <v>265</v>
      </c>
      <c r="M17" s="4" t="s">
        <v>266</v>
      </c>
      <c r="N17" s="4" t="s">
        <v>58</v>
      </c>
      <c r="O17" s="4">
        <v>25</v>
      </c>
      <c r="P17" s="3" t="s">
        <v>93</v>
      </c>
      <c r="Q17" s="4" t="s">
        <v>83</v>
      </c>
      <c r="R17" s="4" t="s">
        <v>84</v>
      </c>
      <c r="S17" s="4" t="s">
        <v>85</v>
      </c>
      <c r="T17" s="4" t="s">
        <v>86</v>
      </c>
      <c r="U17" s="4" t="s">
        <v>59</v>
      </c>
      <c r="V17" s="4" t="s">
        <v>70</v>
      </c>
      <c r="W17" s="3" t="s">
        <v>121</v>
      </c>
      <c r="X17" s="4" t="s">
        <v>52</v>
      </c>
      <c r="Y17" s="4" t="s">
        <v>87</v>
      </c>
      <c r="Z17" s="4" t="s">
        <v>60</v>
      </c>
      <c r="AA17" s="4" t="s">
        <v>64</v>
      </c>
      <c r="AB17" s="4" t="s">
        <v>62</v>
      </c>
    </row>
    <row r="18" spans="1:29" ht="28.5" customHeight="1" x14ac:dyDescent="0.35">
      <c r="A18" s="3" t="s">
        <v>216</v>
      </c>
      <c r="B18" s="3" t="s">
        <v>67</v>
      </c>
      <c r="C18" s="3" t="s">
        <v>231</v>
      </c>
      <c r="D18" s="3" t="s">
        <v>230</v>
      </c>
      <c r="E18" s="3" t="s">
        <v>228</v>
      </c>
      <c r="F18" s="3" t="s">
        <v>227</v>
      </c>
      <c r="G18" s="3" t="s">
        <v>121</v>
      </c>
      <c r="H18" s="3" t="s">
        <v>265</v>
      </c>
      <c r="I18" s="3" t="s">
        <v>266</v>
      </c>
      <c r="J18" s="3" t="s">
        <v>266</v>
      </c>
      <c r="K18" s="3" t="s">
        <v>266</v>
      </c>
      <c r="L18" s="3" t="s">
        <v>265</v>
      </c>
      <c r="M18" s="3" t="s">
        <v>266</v>
      </c>
      <c r="N18" s="3" t="s">
        <v>291</v>
      </c>
      <c r="O18">
        <v>37</v>
      </c>
      <c r="P18" s="3" t="s">
        <v>93</v>
      </c>
      <c r="Q18" t="s">
        <v>286</v>
      </c>
      <c r="R18" s="1" t="s">
        <v>292</v>
      </c>
      <c r="S18" s="3" t="s">
        <v>229</v>
      </c>
      <c r="T18" s="3" t="s">
        <v>293</v>
      </c>
      <c r="U18" s="3" t="s">
        <v>153</v>
      </c>
      <c r="V18" s="3" t="s">
        <v>294</v>
      </c>
      <c r="W18" s="3" t="s">
        <v>121</v>
      </c>
      <c r="X18" t="s">
        <v>288</v>
      </c>
      <c r="Y18" s="3" t="s">
        <v>290</v>
      </c>
      <c r="Z18" s="3" t="s">
        <v>287</v>
      </c>
      <c r="AA18" s="3" t="s">
        <v>289</v>
      </c>
    </row>
    <row r="19" spans="1:29" s="3" customFormat="1" ht="28.5" customHeight="1" x14ac:dyDescent="0.35">
      <c r="A19" s="3" t="s">
        <v>88</v>
      </c>
      <c r="B19" s="3" t="s">
        <v>90</v>
      </c>
      <c r="C19" s="3" t="s">
        <v>90</v>
      </c>
      <c r="D19" s="3" t="s">
        <v>89</v>
      </c>
      <c r="E19" s="3" t="s">
        <v>91</v>
      </c>
      <c r="F19" s="3" t="s">
        <v>243</v>
      </c>
      <c r="G19" s="3" t="s">
        <v>319</v>
      </c>
      <c r="H19" s="3" t="s">
        <v>265</v>
      </c>
      <c r="I19" s="3" t="s">
        <v>266</v>
      </c>
      <c r="J19" s="3" t="s">
        <v>266</v>
      </c>
      <c r="K19" s="3" t="s">
        <v>266</v>
      </c>
      <c r="L19" s="3" t="s">
        <v>265</v>
      </c>
      <c r="M19" s="3" t="s">
        <v>266</v>
      </c>
      <c r="N19" s="3" t="s">
        <v>92</v>
      </c>
      <c r="O19" s="3">
        <v>24</v>
      </c>
      <c r="P19" s="3" t="s">
        <v>93</v>
      </c>
      <c r="Q19" s="3" t="s">
        <v>94</v>
      </c>
      <c r="R19" s="3" t="s">
        <v>95</v>
      </c>
      <c r="S19" s="3" t="s">
        <v>96</v>
      </c>
      <c r="T19" s="3" t="s">
        <v>97</v>
      </c>
      <c r="U19" s="3" t="s">
        <v>59</v>
      </c>
      <c r="V19" s="3" t="s">
        <v>70</v>
      </c>
      <c r="W19" s="3" t="s">
        <v>98</v>
      </c>
      <c r="X19" s="3" t="s">
        <v>99</v>
      </c>
      <c r="Y19" s="3" t="s">
        <v>100</v>
      </c>
      <c r="Z19" s="3" t="s">
        <v>101</v>
      </c>
      <c r="AA19" s="3" t="s">
        <v>102</v>
      </c>
      <c r="AB19" s="3" t="s">
        <v>103</v>
      </c>
    </row>
    <row r="20" spans="1:29" ht="28.5" customHeight="1" x14ac:dyDescent="0.35">
      <c r="A20" s="3" t="s">
        <v>215</v>
      </c>
      <c r="B20" s="3" t="s">
        <v>224</v>
      </c>
      <c r="C20" s="3" t="s">
        <v>224</v>
      </c>
      <c r="D20" s="3" t="s">
        <v>276</v>
      </c>
      <c r="E20" s="3" t="s">
        <v>225</v>
      </c>
      <c r="F20" s="3" t="s">
        <v>211</v>
      </c>
      <c r="G20" s="3" t="s">
        <v>121</v>
      </c>
      <c r="H20" s="3" t="s">
        <v>253</v>
      </c>
      <c r="I20" s="3" t="s">
        <v>282</v>
      </c>
      <c r="J20" s="3" t="s">
        <v>52</v>
      </c>
      <c r="K20" s="3" t="s">
        <v>121</v>
      </c>
      <c r="L20" s="3" t="s">
        <v>265</v>
      </c>
      <c r="M20" s="3" t="s">
        <v>266</v>
      </c>
      <c r="N20" s="3" t="s">
        <v>277</v>
      </c>
      <c r="O20">
        <v>15</v>
      </c>
      <c r="P20" s="3" t="s">
        <v>93</v>
      </c>
      <c r="Q20" t="s">
        <v>278</v>
      </c>
      <c r="R20" s="3" t="s">
        <v>279</v>
      </c>
      <c r="S20" s="3" t="s">
        <v>226</v>
      </c>
      <c r="T20" s="3" t="s">
        <v>280</v>
      </c>
      <c r="U20" s="3" t="s">
        <v>153</v>
      </c>
      <c r="V20" s="3" t="s">
        <v>70</v>
      </c>
      <c r="W20" s="3" t="s">
        <v>281</v>
      </c>
      <c r="X20" s="3" t="s">
        <v>283</v>
      </c>
      <c r="Y20" s="3" t="s">
        <v>52</v>
      </c>
      <c r="Z20" s="3" t="s">
        <v>285</v>
      </c>
      <c r="AA20" s="1" t="s">
        <v>284</v>
      </c>
    </row>
    <row r="21" spans="1:29" s="1" customFormat="1" ht="38.15" customHeight="1" x14ac:dyDescent="0.35">
      <c r="A21" s="4" t="s">
        <v>340</v>
      </c>
      <c r="B21" s="4" t="s">
        <v>110</v>
      </c>
      <c r="C21" s="4" t="s">
        <v>110</v>
      </c>
      <c r="D21" s="4" t="s">
        <v>432</v>
      </c>
      <c r="E21" s="4" t="s">
        <v>346</v>
      </c>
      <c r="F21" s="4" t="s">
        <v>433</v>
      </c>
      <c r="G21" s="4" t="s">
        <v>434</v>
      </c>
      <c r="H21" s="4" t="s">
        <v>265</v>
      </c>
      <c r="I21" s="4" t="s">
        <v>266</v>
      </c>
      <c r="J21" s="4" t="s">
        <v>266</v>
      </c>
      <c r="K21" s="4" t="s">
        <v>266</v>
      </c>
      <c r="L21" s="4" t="s">
        <v>265</v>
      </c>
      <c r="M21" s="4" t="s">
        <v>266</v>
      </c>
      <c r="N21" s="4" t="s">
        <v>435</v>
      </c>
      <c r="O21" s="4">
        <v>13</v>
      </c>
      <c r="P21" s="4" t="s">
        <v>93</v>
      </c>
      <c r="Q21" s="4" t="s">
        <v>347</v>
      </c>
      <c r="R21" s="4" t="s">
        <v>348</v>
      </c>
      <c r="S21" s="4" t="s">
        <v>350</v>
      </c>
      <c r="T21" s="4" t="s">
        <v>349</v>
      </c>
      <c r="U21" s="4" t="s">
        <v>69</v>
      </c>
      <c r="V21" s="4" t="s">
        <v>351</v>
      </c>
      <c r="W21" s="4" t="s">
        <v>352</v>
      </c>
      <c r="X21" s="4" t="s">
        <v>52</v>
      </c>
      <c r="Y21" s="4" t="s">
        <v>52</v>
      </c>
      <c r="Z21" s="4" t="s">
        <v>353</v>
      </c>
      <c r="AA21" s="4" t="s">
        <v>354</v>
      </c>
      <c r="AB21" s="4" t="s">
        <v>459</v>
      </c>
      <c r="AC21" s="4"/>
    </row>
    <row r="22" spans="1:29" s="1" customFormat="1" ht="41.5" customHeight="1" x14ac:dyDescent="0.35">
      <c r="A22" s="4" t="s">
        <v>341</v>
      </c>
      <c r="B22" s="4" t="s">
        <v>67</v>
      </c>
      <c r="C22" s="4" t="s">
        <v>364</v>
      </c>
      <c r="D22" s="4" t="s">
        <v>358</v>
      </c>
      <c r="E22" s="4" t="s">
        <v>436</v>
      </c>
      <c r="F22" s="4" t="s">
        <v>360</v>
      </c>
      <c r="G22" s="4" t="s">
        <v>437</v>
      </c>
      <c r="H22" s="4" t="s">
        <v>253</v>
      </c>
      <c r="I22" s="4" t="s">
        <v>438</v>
      </c>
      <c r="J22" s="4" t="s">
        <v>365</v>
      </c>
      <c r="K22" s="4" t="s">
        <v>439</v>
      </c>
      <c r="L22" s="4" t="s">
        <v>253</v>
      </c>
      <c r="M22" s="4" t="s">
        <v>440</v>
      </c>
      <c r="N22" s="4" t="s">
        <v>210</v>
      </c>
      <c r="O22" s="4">
        <v>20</v>
      </c>
      <c r="P22" s="4" t="s">
        <v>93</v>
      </c>
      <c r="Q22" s="4" t="s">
        <v>361</v>
      </c>
      <c r="R22" s="4" t="s">
        <v>362</v>
      </c>
      <c r="S22" s="4" t="s">
        <v>441</v>
      </c>
      <c r="T22" s="4" t="s">
        <v>366</v>
      </c>
      <c r="U22" s="4" t="s">
        <v>69</v>
      </c>
      <c r="V22" s="4" t="s">
        <v>363</v>
      </c>
      <c r="W22" s="4" t="s">
        <v>93</v>
      </c>
      <c r="X22" s="4" t="s">
        <v>356</v>
      </c>
      <c r="Y22" s="4" t="s">
        <v>355</v>
      </c>
      <c r="Z22" s="4" t="s">
        <v>357</v>
      </c>
      <c r="AA22" s="4" t="s">
        <v>359</v>
      </c>
      <c r="AB22" s="4" t="s">
        <v>460</v>
      </c>
      <c r="AC22" s="4"/>
    </row>
    <row r="23" spans="1:29" s="1" customFormat="1" ht="51.65" customHeight="1" x14ac:dyDescent="0.35">
      <c r="A23" s="4" t="s">
        <v>342</v>
      </c>
      <c r="B23" s="4" t="s">
        <v>67</v>
      </c>
      <c r="C23" s="4" t="s">
        <v>370</v>
      </c>
      <c r="D23" s="4" t="s">
        <v>367</v>
      </c>
      <c r="E23" s="4" t="s">
        <v>369</v>
      </c>
      <c r="F23" s="4" t="s">
        <v>371</v>
      </c>
      <c r="G23" s="4" t="s">
        <v>372</v>
      </c>
      <c r="H23" s="4" t="s">
        <v>265</v>
      </c>
      <c r="I23" s="4" t="s">
        <v>266</v>
      </c>
      <c r="J23" s="4" t="s">
        <v>266</v>
      </c>
      <c r="K23" s="4" t="s">
        <v>266</v>
      </c>
      <c r="L23" s="4" t="s">
        <v>265</v>
      </c>
      <c r="M23" s="4" t="s">
        <v>266</v>
      </c>
      <c r="N23" s="4" t="s">
        <v>375</v>
      </c>
      <c r="O23" s="4" t="s">
        <v>442</v>
      </c>
      <c r="P23" s="4" t="s">
        <v>443</v>
      </c>
      <c r="Q23" s="4" t="s">
        <v>373</v>
      </c>
      <c r="R23" s="4" t="s">
        <v>374</v>
      </c>
      <c r="S23" s="4" t="s">
        <v>376</v>
      </c>
      <c r="T23" s="4" t="s">
        <v>377</v>
      </c>
      <c r="U23" s="4" t="s">
        <v>444</v>
      </c>
      <c r="V23" s="4" t="s">
        <v>445</v>
      </c>
      <c r="W23" s="4" t="s">
        <v>314</v>
      </c>
      <c r="X23" s="4" t="s">
        <v>52</v>
      </c>
      <c r="Y23" s="4" t="s">
        <v>368</v>
      </c>
      <c r="Z23" s="4" t="s">
        <v>378</v>
      </c>
      <c r="AA23" s="4" t="s">
        <v>379</v>
      </c>
      <c r="AB23" s="4" t="s">
        <v>461</v>
      </c>
      <c r="AC23" s="4"/>
    </row>
    <row r="24" spans="1:29" s="1" customFormat="1" ht="45" customHeight="1" x14ac:dyDescent="0.35">
      <c r="A24" s="4" t="s">
        <v>343</v>
      </c>
      <c r="B24" s="4" t="s">
        <v>67</v>
      </c>
      <c r="C24" s="4" t="s">
        <v>388</v>
      </c>
      <c r="D24" s="4" t="s">
        <v>386</v>
      </c>
      <c r="E24" s="4" t="s">
        <v>385</v>
      </c>
      <c r="F24" s="4" t="s">
        <v>389</v>
      </c>
      <c r="G24" s="4" t="s">
        <v>52</v>
      </c>
      <c r="H24" s="4" t="s">
        <v>265</v>
      </c>
      <c r="I24" s="4" t="s">
        <v>266</v>
      </c>
      <c r="J24" s="4" t="s">
        <v>266</v>
      </c>
      <c r="K24" s="4" t="s">
        <v>266</v>
      </c>
      <c r="L24" s="4" t="s">
        <v>265</v>
      </c>
      <c r="M24" s="4" t="s">
        <v>266</v>
      </c>
      <c r="N24" s="4" t="s">
        <v>387</v>
      </c>
      <c r="O24" s="4">
        <v>13</v>
      </c>
      <c r="P24" s="4" t="s">
        <v>394</v>
      </c>
      <c r="Q24" s="4" t="s">
        <v>390</v>
      </c>
      <c r="R24" s="4" t="s">
        <v>393</v>
      </c>
      <c r="S24" s="4" t="s">
        <v>392</v>
      </c>
      <c r="T24" s="4" t="s">
        <v>446</v>
      </c>
      <c r="U24" s="4" t="s">
        <v>153</v>
      </c>
      <c r="V24" s="4" t="s">
        <v>391</v>
      </c>
      <c r="W24" s="4" t="s">
        <v>314</v>
      </c>
      <c r="X24" s="4" t="s">
        <v>383</v>
      </c>
      <c r="Y24" s="4" t="s">
        <v>384</v>
      </c>
      <c r="Z24" s="4" t="s">
        <v>381</v>
      </c>
      <c r="AA24" s="4" t="s">
        <v>382</v>
      </c>
      <c r="AB24" s="4" t="s">
        <v>462</v>
      </c>
      <c r="AC24" s="4"/>
    </row>
    <row r="25" spans="1:29" s="1" customFormat="1" ht="43.5" customHeight="1" x14ac:dyDescent="0.35">
      <c r="A25" s="4" t="s">
        <v>344</v>
      </c>
      <c r="B25" s="4" t="s">
        <v>447</v>
      </c>
      <c r="C25" s="4" t="s">
        <v>448</v>
      </c>
      <c r="D25" s="4" t="s">
        <v>399</v>
      </c>
      <c r="E25" s="4" t="s">
        <v>449</v>
      </c>
      <c r="F25" s="4" t="s">
        <v>450</v>
      </c>
      <c r="G25" s="4" t="s">
        <v>451</v>
      </c>
      <c r="H25" s="4" t="s">
        <v>265</v>
      </c>
      <c r="I25" s="4" t="s">
        <v>266</v>
      </c>
      <c r="J25" s="4" t="s">
        <v>266</v>
      </c>
      <c r="K25" s="4" t="s">
        <v>266</v>
      </c>
      <c r="L25" s="4" t="s">
        <v>265</v>
      </c>
      <c r="M25" s="4" t="s">
        <v>266</v>
      </c>
      <c r="N25" s="4" t="s">
        <v>401</v>
      </c>
      <c r="O25" s="4" t="s">
        <v>452</v>
      </c>
      <c r="P25" s="4" t="s">
        <v>93</v>
      </c>
      <c r="Q25" s="4" t="s">
        <v>397</v>
      </c>
      <c r="R25" s="4" t="s">
        <v>403</v>
      </c>
      <c r="S25" s="4" t="s">
        <v>402</v>
      </c>
      <c r="T25" s="4" t="s">
        <v>453</v>
      </c>
      <c r="U25" s="4" t="s">
        <v>59</v>
      </c>
      <c r="V25" s="4" t="s">
        <v>398</v>
      </c>
      <c r="W25" s="4" t="s">
        <v>352</v>
      </c>
      <c r="X25" s="4" t="s">
        <v>52</v>
      </c>
      <c r="Y25" s="4" t="s">
        <v>52</v>
      </c>
      <c r="Z25" s="4" t="s">
        <v>395</v>
      </c>
      <c r="AA25" s="4" t="s">
        <v>396</v>
      </c>
      <c r="AB25" s="4" t="s">
        <v>463</v>
      </c>
      <c r="AC25" s="4"/>
    </row>
    <row r="26" spans="1:29" s="1" customFormat="1" ht="46" customHeight="1" x14ac:dyDescent="0.35">
      <c r="A26" s="4" t="s">
        <v>345</v>
      </c>
      <c r="B26" s="4" t="s">
        <v>406</v>
      </c>
      <c r="C26" s="4" t="s">
        <v>407</v>
      </c>
      <c r="D26" s="4" t="s">
        <v>410</v>
      </c>
      <c r="E26" s="4" t="s">
        <v>411</v>
      </c>
      <c r="F26" s="4" t="s">
        <v>418</v>
      </c>
      <c r="G26" s="4" t="s">
        <v>417</v>
      </c>
      <c r="H26" s="4" t="s">
        <v>253</v>
      </c>
      <c r="I26" s="4" t="s">
        <v>52</v>
      </c>
      <c r="J26" s="4" t="s">
        <v>52</v>
      </c>
      <c r="K26" s="4" t="s">
        <v>52</v>
      </c>
      <c r="L26" s="4" t="s">
        <v>265</v>
      </c>
      <c r="M26" s="4" t="s">
        <v>266</v>
      </c>
      <c r="N26" s="4" t="s">
        <v>419</v>
      </c>
      <c r="O26" s="4">
        <v>10</v>
      </c>
      <c r="P26" s="4" t="s">
        <v>420</v>
      </c>
      <c r="Q26" s="4" t="s">
        <v>412</v>
      </c>
      <c r="R26" s="4" t="s">
        <v>413</v>
      </c>
      <c r="S26" s="4" t="s">
        <v>416</v>
      </c>
      <c r="T26" s="4" t="s">
        <v>415</v>
      </c>
      <c r="U26" s="4" t="s">
        <v>414</v>
      </c>
      <c r="V26" s="4" t="s">
        <v>454</v>
      </c>
      <c r="W26" s="4" t="s">
        <v>314</v>
      </c>
      <c r="X26" s="4" t="s">
        <v>404</v>
      </c>
      <c r="Y26" s="4" t="s">
        <v>405</v>
      </c>
      <c r="Z26" s="4" t="s">
        <v>408</v>
      </c>
      <c r="AA26" s="4" t="s">
        <v>409</v>
      </c>
      <c r="AB26" s="4" t="s">
        <v>464</v>
      </c>
      <c r="AC26" s="4"/>
    </row>
    <row r="27" spans="1:29" s="1" customFormat="1" ht="40.5" customHeight="1" x14ac:dyDescent="0.35">
      <c r="A27" s="3" t="s">
        <v>421</v>
      </c>
      <c r="B27" s="3" t="s">
        <v>67</v>
      </c>
      <c r="C27" s="3" t="s">
        <v>422</v>
      </c>
      <c r="D27" s="3" t="s">
        <v>423</v>
      </c>
      <c r="E27" s="3" t="s">
        <v>400</v>
      </c>
      <c r="F27" s="3" t="s">
        <v>418</v>
      </c>
      <c r="G27" s="3" t="s">
        <v>455</v>
      </c>
      <c r="H27" s="3" t="s">
        <v>265</v>
      </c>
      <c r="I27" s="3" t="s">
        <v>52</v>
      </c>
      <c r="J27" s="3" t="s">
        <v>52</v>
      </c>
      <c r="K27" s="3" t="s">
        <v>52</v>
      </c>
      <c r="L27" s="3" t="s">
        <v>265</v>
      </c>
      <c r="M27" s="3" t="s">
        <v>266</v>
      </c>
      <c r="N27" s="3" t="s">
        <v>431</v>
      </c>
      <c r="O27" s="3">
        <v>15</v>
      </c>
      <c r="P27" s="3" t="s">
        <v>456</v>
      </c>
      <c r="Q27" s="3" t="s">
        <v>429</v>
      </c>
      <c r="R27" s="3" t="s">
        <v>430</v>
      </c>
      <c r="S27" s="3" t="s">
        <v>428</v>
      </c>
      <c r="T27" s="3" t="s">
        <v>457</v>
      </c>
      <c r="U27" s="3" t="s">
        <v>59</v>
      </c>
      <c r="V27" s="3" t="s">
        <v>458</v>
      </c>
      <c r="W27" s="3" t="s">
        <v>314</v>
      </c>
      <c r="X27" s="3" t="s">
        <v>425</v>
      </c>
      <c r="Y27" s="3" t="s">
        <v>426</v>
      </c>
      <c r="Z27" s="3" t="s">
        <v>424</v>
      </c>
      <c r="AA27" s="3" t="s">
        <v>427</v>
      </c>
      <c r="AB27" s="3" t="s">
        <v>465</v>
      </c>
      <c r="AC27" s="3"/>
    </row>
  </sheetData>
  <mergeCells count="3">
    <mergeCell ref="N1:P1"/>
    <mergeCell ref="Q1:W1"/>
    <mergeCell ref="X1:Z1"/>
  </mergeCell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A87D0C-682C-4424-BCB5-4E1D02320EDD}">
  <dimension ref="A1:AC27"/>
  <sheetViews>
    <sheetView tabSelected="1" workbookViewId="0">
      <selection activeCell="E3" sqref="E3"/>
    </sheetView>
  </sheetViews>
  <sheetFormatPr defaultRowHeight="14.5" x14ac:dyDescent="0.35"/>
  <cols>
    <col min="1" max="1" width="23.453125" customWidth="1"/>
  </cols>
  <sheetData>
    <row r="1" spans="1:29" s="1" customFormat="1" ht="10" customHeight="1" x14ac:dyDescent="0.35">
      <c r="B1" s="30" t="s">
        <v>15</v>
      </c>
      <c r="C1" s="31" t="s">
        <v>16</v>
      </c>
      <c r="D1" s="31"/>
      <c r="E1" s="32" t="s">
        <v>17</v>
      </c>
      <c r="F1" s="32"/>
      <c r="G1" s="32"/>
      <c r="H1" s="32"/>
      <c r="I1" s="32"/>
      <c r="J1" s="33" t="s">
        <v>18</v>
      </c>
      <c r="K1" s="33"/>
      <c r="L1" s="33"/>
      <c r="M1" s="33"/>
      <c r="N1" s="33"/>
      <c r="O1" s="34" t="s">
        <v>19</v>
      </c>
      <c r="P1" s="34"/>
      <c r="Q1" s="34"/>
      <c r="R1" s="34"/>
      <c r="S1" s="34"/>
      <c r="T1" s="35" t="s">
        <v>20</v>
      </c>
      <c r="U1" s="35"/>
      <c r="V1" s="35"/>
      <c r="W1" s="35"/>
      <c r="X1" s="35"/>
      <c r="Y1" s="29" t="s">
        <v>21</v>
      </c>
      <c r="Z1" s="29"/>
      <c r="AA1" s="29"/>
      <c r="AB1" s="29"/>
      <c r="AC1" s="29"/>
    </row>
    <row r="2" spans="1:29" s="3" customFormat="1" ht="105" customHeight="1" x14ac:dyDescent="0.35">
      <c r="A2" s="14" t="s">
        <v>0</v>
      </c>
      <c r="B2" s="30"/>
      <c r="C2" s="3" t="s">
        <v>22</v>
      </c>
      <c r="D2" s="3" t="s">
        <v>23</v>
      </c>
      <c r="E2" s="3" t="s">
        <v>24</v>
      </c>
      <c r="F2" s="3" t="s">
        <v>25</v>
      </c>
      <c r="G2" s="3" t="s">
        <v>26</v>
      </c>
      <c r="H2" s="3" t="s">
        <v>27</v>
      </c>
      <c r="I2" s="3" t="s">
        <v>28</v>
      </c>
      <c r="J2" s="3" t="s">
        <v>29</v>
      </c>
      <c r="K2" s="3" t="s">
        <v>30</v>
      </c>
      <c r="L2" s="3" t="s">
        <v>31</v>
      </c>
      <c r="M2" s="3" t="s">
        <v>32</v>
      </c>
      <c r="N2" s="3" t="s">
        <v>33</v>
      </c>
      <c r="O2" s="3" t="s">
        <v>34</v>
      </c>
      <c r="P2" s="3" t="s">
        <v>35</v>
      </c>
      <c r="Q2" s="3" t="s">
        <v>31</v>
      </c>
      <c r="R2" s="3" t="s">
        <v>36</v>
      </c>
      <c r="S2" s="3" t="s">
        <v>37</v>
      </c>
      <c r="T2" s="3" t="s">
        <v>38</v>
      </c>
      <c r="U2" s="3" t="s">
        <v>39</v>
      </c>
      <c r="V2" s="3" t="s">
        <v>40</v>
      </c>
      <c r="W2" s="3" t="s">
        <v>41</v>
      </c>
      <c r="X2" s="3" t="s">
        <v>42</v>
      </c>
      <c r="Y2" s="3" t="s">
        <v>43</v>
      </c>
      <c r="Z2" s="3" t="s">
        <v>44</v>
      </c>
      <c r="AA2" s="3" t="s">
        <v>45</v>
      </c>
      <c r="AB2" s="3" t="s">
        <v>46</v>
      </c>
      <c r="AC2" s="3" t="s">
        <v>47</v>
      </c>
    </row>
    <row r="3" spans="1:29" ht="43.5" x14ac:dyDescent="0.35">
      <c r="A3" s="36" t="s">
        <v>142</v>
      </c>
      <c r="C3" t="s">
        <v>253</v>
      </c>
      <c r="D3" t="s">
        <v>334</v>
      </c>
      <c r="O3" t="s">
        <v>253</v>
      </c>
      <c r="P3" t="s">
        <v>253</v>
      </c>
      <c r="Q3" t="s">
        <v>327</v>
      </c>
      <c r="R3" t="s">
        <v>327</v>
      </c>
      <c r="S3" t="s">
        <v>253</v>
      </c>
    </row>
    <row r="4" spans="1:29" ht="38" x14ac:dyDescent="0.35">
      <c r="A4" s="3" t="s">
        <v>158</v>
      </c>
      <c r="C4" t="s">
        <v>253</v>
      </c>
      <c r="D4" t="s">
        <v>253</v>
      </c>
      <c r="E4" t="s">
        <v>253</v>
      </c>
      <c r="F4" t="s">
        <v>253</v>
      </c>
      <c r="G4" t="s">
        <v>253</v>
      </c>
      <c r="H4" t="s">
        <v>253</v>
      </c>
      <c r="I4" t="s">
        <v>253</v>
      </c>
    </row>
    <row r="5" spans="1:29" ht="38" x14ac:dyDescent="0.35">
      <c r="A5" s="3" t="s">
        <v>170</v>
      </c>
      <c r="C5" t="s">
        <v>253</v>
      </c>
      <c r="D5" t="s">
        <v>253</v>
      </c>
      <c r="E5" t="s">
        <v>253</v>
      </c>
      <c r="F5" t="s">
        <v>253</v>
      </c>
      <c r="G5" t="s">
        <v>253</v>
      </c>
      <c r="H5" t="s">
        <v>253</v>
      </c>
      <c r="I5" t="s">
        <v>253</v>
      </c>
    </row>
    <row r="6" spans="1:29" ht="29" x14ac:dyDescent="0.35">
      <c r="A6" s="36" t="s">
        <v>182</v>
      </c>
      <c r="C6" t="s">
        <v>253</v>
      </c>
      <c r="D6" t="s">
        <v>253</v>
      </c>
      <c r="O6" t="s">
        <v>334</v>
      </c>
      <c r="P6" t="s">
        <v>334</v>
      </c>
      <c r="Q6" t="s">
        <v>334</v>
      </c>
      <c r="R6" t="s">
        <v>336</v>
      </c>
      <c r="S6" t="s">
        <v>253</v>
      </c>
    </row>
    <row r="7" spans="1:29" ht="38" x14ac:dyDescent="0.35">
      <c r="A7" s="3" t="s">
        <v>191</v>
      </c>
      <c r="C7" t="s">
        <v>253</v>
      </c>
      <c r="D7" t="s">
        <v>253</v>
      </c>
      <c r="E7" t="s">
        <v>253</v>
      </c>
      <c r="F7" t="s">
        <v>253</v>
      </c>
      <c r="G7" t="s">
        <v>253</v>
      </c>
      <c r="H7" t="s">
        <v>253</v>
      </c>
      <c r="I7" t="s">
        <v>253</v>
      </c>
    </row>
    <row r="8" spans="1:29" ht="38" x14ac:dyDescent="0.35">
      <c r="A8" s="3" t="s">
        <v>209</v>
      </c>
      <c r="C8" t="s">
        <v>253</v>
      </c>
      <c r="D8" t="s">
        <v>253</v>
      </c>
      <c r="E8" t="s">
        <v>253</v>
      </c>
      <c r="F8" t="s">
        <v>253</v>
      </c>
      <c r="G8" t="s">
        <v>253</v>
      </c>
      <c r="H8" t="s">
        <v>253</v>
      </c>
      <c r="I8" t="s">
        <v>253</v>
      </c>
    </row>
    <row r="9" spans="1:29" ht="38" x14ac:dyDescent="0.35">
      <c r="A9" s="3" t="s">
        <v>214</v>
      </c>
      <c r="C9" t="s">
        <v>253</v>
      </c>
      <c r="D9" t="s">
        <v>253</v>
      </c>
      <c r="E9" t="s">
        <v>253</v>
      </c>
      <c r="F9" t="s">
        <v>253</v>
      </c>
      <c r="G9" t="s">
        <v>253</v>
      </c>
      <c r="H9" t="s">
        <v>253</v>
      </c>
      <c r="I9" t="s">
        <v>334</v>
      </c>
    </row>
    <row r="10" spans="1:29" ht="38" x14ac:dyDescent="0.35">
      <c r="A10" s="1" t="s">
        <v>218</v>
      </c>
      <c r="C10" t="s">
        <v>253</v>
      </c>
      <c r="D10" t="s">
        <v>253</v>
      </c>
      <c r="E10" t="s">
        <v>253</v>
      </c>
      <c r="F10" t="s">
        <v>253</v>
      </c>
      <c r="G10" t="s">
        <v>253</v>
      </c>
      <c r="H10" t="s">
        <v>253</v>
      </c>
      <c r="I10" t="s">
        <v>253</v>
      </c>
    </row>
    <row r="11" spans="1:29" ht="29" x14ac:dyDescent="0.35">
      <c r="A11" s="37" t="s">
        <v>219</v>
      </c>
      <c r="C11" t="s">
        <v>253</v>
      </c>
      <c r="D11" t="s">
        <v>334</v>
      </c>
      <c r="O11" t="s">
        <v>253</v>
      </c>
      <c r="P11" t="s">
        <v>334</v>
      </c>
      <c r="Q11" t="s">
        <v>334</v>
      </c>
      <c r="R11" t="s">
        <v>338</v>
      </c>
      <c r="S11" t="s">
        <v>334</v>
      </c>
    </row>
    <row r="12" spans="1:29" ht="29" x14ac:dyDescent="0.35">
      <c r="A12" s="38" t="s">
        <v>104</v>
      </c>
      <c r="C12" t="s">
        <v>253</v>
      </c>
      <c r="D12" t="s">
        <v>253</v>
      </c>
      <c r="T12" t="s">
        <v>338</v>
      </c>
      <c r="U12" t="s">
        <v>338</v>
      </c>
      <c r="V12" t="s">
        <v>253</v>
      </c>
      <c r="W12" t="s">
        <v>334</v>
      </c>
      <c r="X12" t="s">
        <v>336</v>
      </c>
    </row>
    <row r="13" spans="1:29" ht="29" x14ac:dyDescent="0.35">
      <c r="A13" s="38" t="s">
        <v>48</v>
      </c>
      <c r="C13" t="s">
        <v>253</v>
      </c>
      <c r="D13" t="s">
        <v>265</v>
      </c>
      <c r="O13" t="s">
        <v>253</v>
      </c>
      <c r="P13" t="s">
        <v>253</v>
      </c>
      <c r="Q13" t="s">
        <v>253</v>
      </c>
      <c r="R13" t="s">
        <v>265</v>
      </c>
      <c r="S13" t="s">
        <v>253</v>
      </c>
    </row>
    <row r="14" spans="1:29" ht="38" x14ac:dyDescent="0.35">
      <c r="A14" s="25" t="s">
        <v>109</v>
      </c>
      <c r="C14" t="s">
        <v>253</v>
      </c>
      <c r="D14" t="s">
        <v>253</v>
      </c>
      <c r="E14" t="s">
        <v>253</v>
      </c>
      <c r="F14" t="s">
        <v>253</v>
      </c>
      <c r="G14" t="s">
        <v>253</v>
      </c>
      <c r="H14" t="s">
        <v>253</v>
      </c>
      <c r="I14" t="s">
        <v>253</v>
      </c>
      <c r="T14" t="s">
        <v>253</v>
      </c>
      <c r="U14" t="s">
        <v>338</v>
      </c>
      <c r="V14" t="s">
        <v>253</v>
      </c>
      <c r="W14" t="s">
        <v>334</v>
      </c>
      <c r="X14" t="s">
        <v>334</v>
      </c>
      <c r="Y14" t="s">
        <v>253</v>
      </c>
      <c r="Z14" t="s">
        <v>334</v>
      </c>
      <c r="AA14" t="s">
        <v>253</v>
      </c>
      <c r="AB14" t="s">
        <v>253</v>
      </c>
      <c r="AC14" t="s">
        <v>265</v>
      </c>
    </row>
    <row r="15" spans="1:29" ht="38" x14ac:dyDescent="0.35">
      <c r="A15" s="3" t="s">
        <v>127</v>
      </c>
      <c r="C15" t="s">
        <v>253</v>
      </c>
      <c r="D15" t="s">
        <v>253</v>
      </c>
      <c r="E15" t="s">
        <v>253</v>
      </c>
      <c r="F15" t="s">
        <v>253</v>
      </c>
      <c r="G15" t="s">
        <v>253</v>
      </c>
      <c r="H15" t="s">
        <v>326</v>
      </c>
      <c r="I15" t="s">
        <v>253</v>
      </c>
    </row>
    <row r="16" spans="1:29" ht="38" x14ac:dyDescent="0.35">
      <c r="A16" s="24" t="s">
        <v>217</v>
      </c>
      <c r="C16" t="s">
        <v>253</v>
      </c>
      <c r="D16" t="s">
        <v>253</v>
      </c>
      <c r="E16" t="s">
        <v>253</v>
      </c>
      <c r="F16" t="s">
        <v>253</v>
      </c>
      <c r="G16" t="s">
        <v>253</v>
      </c>
      <c r="H16" t="s">
        <v>253</v>
      </c>
      <c r="I16" t="s">
        <v>253</v>
      </c>
      <c r="J16" t="s">
        <v>326</v>
      </c>
      <c r="K16" t="s">
        <v>326</v>
      </c>
      <c r="L16" t="s">
        <v>326</v>
      </c>
      <c r="M16" t="s">
        <v>326</v>
      </c>
      <c r="N16" t="s">
        <v>326</v>
      </c>
      <c r="Y16" t="s">
        <v>334</v>
      </c>
      <c r="Z16" t="s">
        <v>334</v>
      </c>
      <c r="AA16" t="s">
        <v>265</v>
      </c>
      <c r="AB16" t="s">
        <v>334</v>
      </c>
      <c r="AC16" t="s">
        <v>334</v>
      </c>
    </row>
    <row r="17" spans="1:29" ht="38" x14ac:dyDescent="0.35">
      <c r="A17" s="16" t="s">
        <v>54</v>
      </c>
      <c r="C17" t="s">
        <v>253</v>
      </c>
      <c r="D17" t="s">
        <v>253</v>
      </c>
      <c r="E17" t="s">
        <v>253</v>
      </c>
      <c r="F17" t="s">
        <v>253</v>
      </c>
      <c r="G17" t="s">
        <v>253</v>
      </c>
      <c r="H17" t="s">
        <v>253</v>
      </c>
      <c r="I17" t="s">
        <v>253</v>
      </c>
    </row>
    <row r="18" spans="1:29" ht="38" x14ac:dyDescent="0.35">
      <c r="A18" s="3" t="s">
        <v>216</v>
      </c>
      <c r="C18" t="s">
        <v>253</v>
      </c>
      <c r="D18" t="s">
        <v>253</v>
      </c>
      <c r="E18" t="s">
        <v>253</v>
      </c>
      <c r="F18" t="s">
        <v>253</v>
      </c>
      <c r="G18" t="s">
        <v>253</v>
      </c>
      <c r="H18" t="s">
        <v>253</v>
      </c>
      <c r="I18" t="s">
        <v>253</v>
      </c>
    </row>
    <row r="19" spans="1:29" ht="38" x14ac:dyDescent="0.35">
      <c r="A19" s="15" t="s">
        <v>88</v>
      </c>
      <c r="C19" t="s">
        <v>253</v>
      </c>
      <c r="D19" t="s">
        <v>253</v>
      </c>
      <c r="E19" t="s">
        <v>253</v>
      </c>
      <c r="F19" t="s">
        <v>253</v>
      </c>
      <c r="G19" t="s">
        <v>253</v>
      </c>
      <c r="H19" t="s">
        <v>253</v>
      </c>
      <c r="I19" t="s">
        <v>253</v>
      </c>
    </row>
    <row r="20" spans="1:29" ht="38" customHeight="1" x14ac:dyDescent="0.35">
      <c r="A20" s="3" t="s">
        <v>215</v>
      </c>
      <c r="C20" t="s">
        <v>253</v>
      </c>
      <c r="D20" t="s">
        <v>253</v>
      </c>
      <c r="E20" t="s">
        <v>253</v>
      </c>
      <c r="F20" t="s">
        <v>253</v>
      </c>
      <c r="G20" t="s">
        <v>253</v>
      </c>
      <c r="H20" t="s">
        <v>253</v>
      </c>
      <c r="I20" t="s">
        <v>253</v>
      </c>
    </row>
    <row r="21" spans="1:29" ht="30" customHeight="1" x14ac:dyDescent="0.35">
      <c r="A21" s="36" t="s">
        <v>340</v>
      </c>
      <c r="C21" t="s">
        <v>253</v>
      </c>
      <c r="D21" t="s">
        <v>253</v>
      </c>
      <c r="T21" t="s">
        <v>327</v>
      </c>
      <c r="U21" t="s">
        <v>327</v>
      </c>
      <c r="V21" t="s">
        <v>334</v>
      </c>
      <c r="W21" t="s">
        <v>334</v>
      </c>
      <c r="X21" t="s">
        <v>326</v>
      </c>
    </row>
    <row r="22" spans="1:29" ht="38" customHeight="1" x14ac:dyDescent="0.35">
      <c r="A22" s="3" t="s">
        <v>341</v>
      </c>
      <c r="C22" t="s">
        <v>253</v>
      </c>
      <c r="D22" t="s">
        <v>253</v>
      </c>
      <c r="E22" t="s">
        <v>253</v>
      </c>
      <c r="F22" t="s">
        <v>253</v>
      </c>
      <c r="G22" t="s">
        <v>253</v>
      </c>
      <c r="H22" t="s">
        <v>253</v>
      </c>
      <c r="I22" t="s">
        <v>253</v>
      </c>
    </row>
    <row r="23" spans="1:29" ht="28.5" customHeight="1" x14ac:dyDescent="0.35">
      <c r="A23" s="39" t="s">
        <v>342</v>
      </c>
      <c r="C23" t="s">
        <v>253</v>
      </c>
      <c r="D23" t="s">
        <v>253</v>
      </c>
      <c r="O23" t="s">
        <v>380</v>
      </c>
      <c r="P23" t="s">
        <v>326</v>
      </c>
      <c r="Q23" t="s">
        <v>334</v>
      </c>
      <c r="R23" t="s">
        <v>326</v>
      </c>
      <c r="S23" t="s">
        <v>334</v>
      </c>
    </row>
    <row r="24" spans="1:29" ht="38" customHeight="1" x14ac:dyDescent="0.35">
      <c r="A24" t="s">
        <v>343</v>
      </c>
      <c r="C24" t="s">
        <v>253</v>
      </c>
      <c r="D24" t="s">
        <v>327</v>
      </c>
      <c r="E24" t="s">
        <v>253</v>
      </c>
      <c r="F24" t="s">
        <v>253</v>
      </c>
      <c r="G24" t="s">
        <v>253</v>
      </c>
      <c r="H24" t="s">
        <v>253</v>
      </c>
      <c r="I24" t="s">
        <v>253</v>
      </c>
    </row>
    <row r="25" spans="1:29" ht="38" customHeight="1" x14ac:dyDescent="0.35">
      <c r="A25" s="24" t="s">
        <v>344</v>
      </c>
      <c r="C25" t="s">
        <v>253</v>
      </c>
      <c r="D25" t="s">
        <v>327</v>
      </c>
      <c r="E25" t="s">
        <v>327</v>
      </c>
      <c r="F25" t="s">
        <v>327</v>
      </c>
      <c r="G25" t="s">
        <v>327</v>
      </c>
      <c r="H25" t="s">
        <v>326</v>
      </c>
      <c r="I25" t="s">
        <v>326</v>
      </c>
      <c r="T25" t="s">
        <v>327</v>
      </c>
      <c r="U25" t="s">
        <v>327</v>
      </c>
      <c r="V25" t="s">
        <v>334</v>
      </c>
      <c r="W25" t="s">
        <v>326</v>
      </c>
      <c r="X25" t="s">
        <v>326</v>
      </c>
      <c r="Y25" t="s">
        <v>326</v>
      </c>
      <c r="Z25" t="s">
        <v>326</v>
      </c>
      <c r="AA25" t="s">
        <v>326</v>
      </c>
      <c r="AB25" t="s">
        <v>326</v>
      </c>
      <c r="AC25" t="s">
        <v>326</v>
      </c>
    </row>
    <row r="26" spans="1:29" ht="33" customHeight="1" x14ac:dyDescent="0.35">
      <c r="A26" s="39" t="s">
        <v>345</v>
      </c>
      <c r="C26" t="s">
        <v>253</v>
      </c>
      <c r="D26" t="s">
        <v>253</v>
      </c>
      <c r="T26" t="s">
        <v>327</v>
      </c>
      <c r="U26" t="s">
        <v>327</v>
      </c>
      <c r="V26" t="s">
        <v>334</v>
      </c>
      <c r="W26" t="s">
        <v>326</v>
      </c>
      <c r="X26" t="s">
        <v>334</v>
      </c>
    </row>
    <row r="27" spans="1:29" s="13" customFormat="1" ht="37" customHeight="1" x14ac:dyDescent="0.35">
      <c r="A27" s="38" t="s">
        <v>421</v>
      </c>
      <c r="C27" s="13" t="s">
        <v>253</v>
      </c>
      <c r="D27" s="13" t="s">
        <v>253</v>
      </c>
      <c r="T27" s="13" t="s">
        <v>327</v>
      </c>
      <c r="U27" s="13" t="s">
        <v>327</v>
      </c>
      <c r="V27" s="13" t="s">
        <v>334</v>
      </c>
      <c r="W27" s="13" t="s">
        <v>253</v>
      </c>
      <c r="X27" s="13" t="s">
        <v>326</v>
      </c>
    </row>
  </sheetData>
  <mergeCells count="7">
    <mergeCell ref="Y1:AC1"/>
    <mergeCell ref="B1:B2"/>
    <mergeCell ref="C1:D1"/>
    <mergeCell ref="E1:I1"/>
    <mergeCell ref="J1:N1"/>
    <mergeCell ref="O1:S1"/>
    <mergeCell ref="T1:X1"/>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8206A3-AE7A-4B69-B304-36B6C1D60C9B}">
  <dimension ref="A1:L158"/>
  <sheetViews>
    <sheetView workbookViewId="0">
      <selection activeCell="A3" sqref="A3"/>
    </sheetView>
  </sheetViews>
  <sheetFormatPr defaultRowHeight="14.5" x14ac:dyDescent="0.35"/>
  <cols>
    <col min="1" max="1" width="55.1796875" customWidth="1"/>
  </cols>
  <sheetData>
    <row r="1" spans="1:9" x14ac:dyDescent="0.35">
      <c r="A1" t="s">
        <v>466</v>
      </c>
      <c r="B1" t="s">
        <v>467</v>
      </c>
      <c r="C1" t="s">
        <v>468</v>
      </c>
      <c r="D1" t="s">
        <v>469</v>
      </c>
      <c r="E1" t="s">
        <v>470</v>
      </c>
      <c r="F1" t="s">
        <v>471</v>
      </c>
      <c r="G1" t="s">
        <v>472</v>
      </c>
      <c r="H1" t="s">
        <v>473</v>
      </c>
      <c r="I1" t="s">
        <v>474</v>
      </c>
    </row>
    <row r="2" spans="1:9" s="13" customFormat="1" x14ac:dyDescent="0.35">
      <c r="A2" s="13" t="s">
        <v>1076</v>
      </c>
      <c r="B2" s="13">
        <v>128</v>
      </c>
      <c r="C2" s="13" t="s">
        <v>475</v>
      </c>
      <c r="D2" s="13">
        <v>2000</v>
      </c>
      <c r="E2" s="13" t="s">
        <v>476</v>
      </c>
      <c r="F2" s="13" t="s">
        <v>477</v>
      </c>
      <c r="G2" s="13">
        <v>142</v>
      </c>
      <c r="H2" s="13">
        <v>6</v>
      </c>
      <c r="I2" s="13" t="s">
        <v>478</v>
      </c>
    </row>
    <row r="3" spans="1:9" s="13" customFormat="1" x14ac:dyDescent="0.35">
      <c r="A3" s="13" t="s">
        <v>480</v>
      </c>
      <c r="B3" s="13">
        <v>77</v>
      </c>
      <c r="C3" s="13" t="s">
        <v>481</v>
      </c>
      <c r="E3" s="13" t="s">
        <v>482</v>
      </c>
      <c r="F3" s="13" t="s">
        <v>483</v>
      </c>
      <c r="G3" s="13">
        <v>127</v>
      </c>
      <c r="I3" s="13" t="s">
        <v>484</v>
      </c>
    </row>
    <row r="4" spans="1:9" s="13" customFormat="1" x14ac:dyDescent="0.35">
      <c r="A4" s="13" t="s">
        <v>480</v>
      </c>
      <c r="B4" s="13">
        <v>114</v>
      </c>
      <c r="C4" s="13" t="s">
        <v>486</v>
      </c>
      <c r="D4" s="13">
        <v>2019</v>
      </c>
      <c r="E4" s="13" t="s">
        <v>487</v>
      </c>
      <c r="F4" s="13" t="s">
        <v>488</v>
      </c>
      <c r="G4" s="13">
        <v>30</v>
      </c>
      <c r="I4" s="13" t="s">
        <v>489</v>
      </c>
    </row>
    <row r="5" spans="1:9" s="13" customFormat="1" x14ac:dyDescent="0.35">
      <c r="A5" s="13" t="s">
        <v>480</v>
      </c>
      <c r="B5" s="13">
        <v>57</v>
      </c>
      <c r="C5" s="13" t="s">
        <v>490</v>
      </c>
      <c r="D5" s="13">
        <v>2022</v>
      </c>
      <c r="E5" s="13" t="s">
        <v>491</v>
      </c>
      <c r="F5" s="13" t="s">
        <v>492</v>
      </c>
      <c r="G5" s="13">
        <v>101</v>
      </c>
      <c r="I5" s="13" t="s">
        <v>493</v>
      </c>
    </row>
    <row r="6" spans="1:9" s="13" customFormat="1" x14ac:dyDescent="0.35">
      <c r="A6" s="13" t="s">
        <v>480</v>
      </c>
      <c r="B6" s="13">
        <v>24</v>
      </c>
      <c r="C6" s="13" t="s">
        <v>494</v>
      </c>
      <c r="E6" s="13" t="s">
        <v>495</v>
      </c>
      <c r="F6" s="13" t="s">
        <v>496</v>
      </c>
      <c r="G6" s="13">
        <v>32</v>
      </c>
      <c r="H6" s="13">
        <v>3</v>
      </c>
      <c r="I6" s="13" t="s">
        <v>497</v>
      </c>
    </row>
    <row r="7" spans="1:9" s="13" customFormat="1" x14ac:dyDescent="0.35">
      <c r="A7" s="13" t="s">
        <v>480</v>
      </c>
      <c r="B7" s="13">
        <v>46</v>
      </c>
      <c r="C7" s="13" t="s">
        <v>498</v>
      </c>
      <c r="E7" s="13" t="s">
        <v>499</v>
      </c>
      <c r="F7" s="13" t="s">
        <v>500</v>
      </c>
      <c r="G7" s="13">
        <v>33</v>
      </c>
      <c r="I7" s="13" t="s">
        <v>501</v>
      </c>
    </row>
    <row r="8" spans="1:9" s="13" customFormat="1" x14ac:dyDescent="0.35">
      <c r="A8" s="13" t="s">
        <v>1077</v>
      </c>
      <c r="B8" s="13">
        <v>9</v>
      </c>
      <c r="C8" s="13" t="s">
        <v>502</v>
      </c>
      <c r="E8" s="13" t="s">
        <v>503</v>
      </c>
      <c r="F8" s="13" t="s">
        <v>504</v>
      </c>
      <c r="G8" s="13">
        <v>134</v>
      </c>
      <c r="I8" s="13" t="s">
        <v>505</v>
      </c>
    </row>
    <row r="9" spans="1:9" s="13" customFormat="1" x14ac:dyDescent="0.35">
      <c r="A9" s="13" t="s">
        <v>1084</v>
      </c>
      <c r="B9" s="13">
        <v>52</v>
      </c>
      <c r="C9" s="13" t="s">
        <v>506</v>
      </c>
      <c r="D9" s="13">
        <v>1991</v>
      </c>
      <c r="E9" s="13" t="s">
        <v>507</v>
      </c>
      <c r="F9" s="13" t="s">
        <v>508</v>
      </c>
      <c r="G9" s="13">
        <v>45</v>
      </c>
      <c r="H9" s="13">
        <v>4</v>
      </c>
      <c r="I9" s="13" t="s">
        <v>509</v>
      </c>
    </row>
    <row r="10" spans="1:9" x14ac:dyDescent="0.35">
      <c r="A10" t="s">
        <v>510</v>
      </c>
      <c r="B10">
        <v>64</v>
      </c>
      <c r="C10" t="s">
        <v>511</v>
      </c>
      <c r="D10">
        <v>1994</v>
      </c>
      <c r="E10" t="s">
        <v>512</v>
      </c>
      <c r="F10" t="s">
        <v>513</v>
      </c>
      <c r="G10">
        <v>1</v>
      </c>
      <c r="H10">
        <v>6</v>
      </c>
      <c r="I10" t="s">
        <v>514</v>
      </c>
    </row>
    <row r="11" spans="1:9" x14ac:dyDescent="0.35">
      <c r="A11" t="s">
        <v>510</v>
      </c>
      <c r="B11">
        <v>41</v>
      </c>
      <c r="C11" t="s">
        <v>516</v>
      </c>
      <c r="D11">
        <v>2001</v>
      </c>
      <c r="E11" t="s">
        <v>517</v>
      </c>
      <c r="F11" t="s">
        <v>513</v>
      </c>
      <c r="G11">
        <v>8</v>
      </c>
      <c r="H11">
        <v>2</v>
      </c>
      <c r="I11" t="s">
        <v>518</v>
      </c>
    </row>
    <row r="12" spans="1:9" x14ac:dyDescent="0.35">
      <c r="A12" t="s">
        <v>510</v>
      </c>
      <c r="B12">
        <v>89</v>
      </c>
      <c r="C12" t="s">
        <v>519</v>
      </c>
      <c r="D12">
        <v>2002</v>
      </c>
      <c r="E12" t="s">
        <v>520</v>
      </c>
      <c r="F12" t="s">
        <v>521</v>
      </c>
      <c r="I12" t="s">
        <v>522</v>
      </c>
    </row>
    <row r="13" spans="1:9" x14ac:dyDescent="0.35">
      <c r="A13" t="s">
        <v>510</v>
      </c>
      <c r="B13">
        <v>7</v>
      </c>
      <c r="C13" t="s">
        <v>523</v>
      </c>
      <c r="D13">
        <v>1986</v>
      </c>
      <c r="E13" t="s">
        <v>524</v>
      </c>
      <c r="F13" t="s">
        <v>525</v>
      </c>
      <c r="G13">
        <v>11</v>
      </c>
      <c r="H13">
        <v>3</v>
      </c>
      <c r="I13" t="s">
        <v>526</v>
      </c>
    </row>
    <row r="14" spans="1:9" x14ac:dyDescent="0.35">
      <c r="A14" t="s">
        <v>510</v>
      </c>
      <c r="B14">
        <v>56</v>
      </c>
      <c r="C14" t="s">
        <v>527</v>
      </c>
      <c r="E14" t="s">
        <v>528</v>
      </c>
      <c r="F14" t="s">
        <v>529</v>
      </c>
      <c r="G14">
        <v>172</v>
      </c>
      <c r="H14">
        <v>5</v>
      </c>
      <c r="I14" t="s">
        <v>530</v>
      </c>
    </row>
    <row r="15" spans="1:9" x14ac:dyDescent="0.35">
      <c r="A15" t="s">
        <v>510</v>
      </c>
      <c r="B15">
        <v>30</v>
      </c>
      <c r="C15" t="s">
        <v>531</v>
      </c>
      <c r="E15" t="s">
        <v>532</v>
      </c>
      <c r="F15" t="s">
        <v>533</v>
      </c>
      <c r="G15">
        <v>3</v>
      </c>
      <c r="I15" t="s">
        <v>485</v>
      </c>
    </row>
    <row r="16" spans="1:9" x14ac:dyDescent="0.35">
      <c r="A16" t="s">
        <v>510</v>
      </c>
      <c r="B16">
        <v>23</v>
      </c>
      <c r="C16" t="s">
        <v>534</v>
      </c>
      <c r="D16">
        <v>1992</v>
      </c>
      <c r="E16" t="s">
        <v>535</v>
      </c>
      <c r="F16" t="s">
        <v>536</v>
      </c>
      <c r="G16">
        <v>35</v>
      </c>
      <c r="H16">
        <v>2</v>
      </c>
      <c r="I16" t="s">
        <v>537</v>
      </c>
    </row>
    <row r="17" spans="1:9" x14ac:dyDescent="0.35">
      <c r="A17" t="s">
        <v>510</v>
      </c>
      <c r="B17">
        <v>12</v>
      </c>
      <c r="C17" t="s">
        <v>538</v>
      </c>
      <c r="D17">
        <v>2020</v>
      </c>
      <c r="E17" t="s">
        <v>539</v>
      </c>
      <c r="F17" t="s">
        <v>540</v>
      </c>
      <c r="G17">
        <v>44</v>
      </c>
      <c r="H17">
        <v>4</v>
      </c>
      <c r="I17" t="s">
        <v>541</v>
      </c>
    </row>
    <row r="18" spans="1:9" x14ac:dyDescent="0.35">
      <c r="A18" t="s">
        <v>510</v>
      </c>
      <c r="B18">
        <v>5</v>
      </c>
      <c r="C18" t="s">
        <v>542</v>
      </c>
      <c r="D18">
        <v>1994</v>
      </c>
      <c r="E18" t="s">
        <v>543</v>
      </c>
      <c r="F18" t="s">
        <v>544</v>
      </c>
      <c r="G18">
        <v>45</v>
      </c>
      <c r="H18">
        <v>1</v>
      </c>
      <c r="I18" t="s">
        <v>545</v>
      </c>
    </row>
    <row r="19" spans="1:9" x14ac:dyDescent="0.35">
      <c r="A19" t="s">
        <v>510</v>
      </c>
      <c r="B19">
        <v>6</v>
      </c>
      <c r="C19" t="s">
        <v>546</v>
      </c>
      <c r="D19">
        <v>2017</v>
      </c>
      <c r="E19" t="s">
        <v>547</v>
      </c>
      <c r="F19" t="s">
        <v>548</v>
      </c>
      <c r="G19">
        <v>24</v>
      </c>
      <c r="H19">
        <v>3</v>
      </c>
      <c r="I19" t="s">
        <v>549</v>
      </c>
    </row>
    <row r="20" spans="1:9" x14ac:dyDescent="0.35">
      <c r="A20" t="s">
        <v>510</v>
      </c>
      <c r="B20">
        <v>32</v>
      </c>
      <c r="C20" t="s">
        <v>550</v>
      </c>
      <c r="D20">
        <v>1997</v>
      </c>
      <c r="E20" t="s">
        <v>551</v>
      </c>
      <c r="F20" t="s">
        <v>552</v>
      </c>
      <c r="I20" t="s">
        <v>553</v>
      </c>
    </row>
    <row r="21" spans="1:9" x14ac:dyDescent="0.35">
      <c r="A21" t="s">
        <v>510</v>
      </c>
      <c r="B21">
        <v>33</v>
      </c>
      <c r="C21" t="s">
        <v>554</v>
      </c>
      <c r="D21">
        <v>2021</v>
      </c>
      <c r="E21" t="s">
        <v>555</v>
      </c>
      <c r="F21" t="s">
        <v>556</v>
      </c>
      <c r="G21">
        <v>18</v>
      </c>
      <c r="H21">
        <v>3</v>
      </c>
      <c r="I21" t="s">
        <v>557</v>
      </c>
    </row>
    <row r="22" spans="1:9" x14ac:dyDescent="0.35">
      <c r="A22" t="s">
        <v>558</v>
      </c>
      <c r="B22">
        <v>22</v>
      </c>
      <c r="C22" t="s">
        <v>559</v>
      </c>
      <c r="D22">
        <v>2021</v>
      </c>
      <c r="E22" t="s">
        <v>560</v>
      </c>
      <c r="F22" t="s">
        <v>561</v>
      </c>
      <c r="G22">
        <v>27</v>
      </c>
      <c r="I22" t="s">
        <v>562</v>
      </c>
    </row>
    <row r="23" spans="1:9" x14ac:dyDescent="0.35">
      <c r="A23" t="s">
        <v>558</v>
      </c>
      <c r="B23">
        <v>83</v>
      </c>
      <c r="C23" t="s">
        <v>563</v>
      </c>
      <c r="D23">
        <v>2022</v>
      </c>
      <c r="E23" t="s">
        <v>564</v>
      </c>
      <c r="F23" t="s">
        <v>565</v>
      </c>
      <c r="G23">
        <v>6</v>
      </c>
      <c r="H23">
        <v>3</v>
      </c>
      <c r="I23" t="s">
        <v>566</v>
      </c>
    </row>
    <row r="24" spans="1:9" x14ac:dyDescent="0.35">
      <c r="A24" t="s">
        <v>558</v>
      </c>
      <c r="B24">
        <v>106</v>
      </c>
      <c r="C24" t="s">
        <v>567</v>
      </c>
      <c r="D24">
        <v>2020</v>
      </c>
      <c r="E24" t="s">
        <v>568</v>
      </c>
      <c r="F24" t="s">
        <v>513</v>
      </c>
      <c r="G24">
        <v>27</v>
      </c>
      <c r="H24">
        <v>4</v>
      </c>
      <c r="I24" t="s">
        <v>569</v>
      </c>
    </row>
    <row r="25" spans="1:9" x14ac:dyDescent="0.35">
      <c r="A25" t="s">
        <v>558</v>
      </c>
      <c r="B25">
        <v>88</v>
      </c>
      <c r="C25" t="s">
        <v>570</v>
      </c>
      <c r="D25">
        <v>2021</v>
      </c>
      <c r="E25" t="s">
        <v>571</v>
      </c>
      <c r="F25" t="s">
        <v>572</v>
      </c>
      <c r="G25">
        <v>31</v>
      </c>
      <c r="H25">
        <v>4</v>
      </c>
      <c r="I25" t="s">
        <v>573</v>
      </c>
    </row>
    <row r="26" spans="1:9" x14ac:dyDescent="0.35">
      <c r="A26" t="s">
        <v>558</v>
      </c>
      <c r="B26">
        <v>21</v>
      </c>
      <c r="C26" t="s">
        <v>574</v>
      </c>
      <c r="D26">
        <v>2021</v>
      </c>
      <c r="E26" t="s">
        <v>575</v>
      </c>
      <c r="F26" t="s">
        <v>565</v>
      </c>
      <c r="G26">
        <v>5</v>
      </c>
      <c r="H26">
        <v>12</v>
      </c>
      <c r="I26" t="s">
        <v>576</v>
      </c>
    </row>
    <row r="27" spans="1:9" x14ac:dyDescent="0.35">
      <c r="A27" t="s">
        <v>558</v>
      </c>
      <c r="B27">
        <v>105</v>
      </c>
      <c r="C27" t="s">
        <v>577</v>
      </c>
      <c r="E27" t="s">
        <v>578</v>
      </c>
      <c r="F27" t="s">
        <v>579</v>
      </c>
      <c r="G27">
        <v>8</v>
      </c>
      <c r="H27">
        <v>10</v>
      </c>
      <c r="I27" t="s">
        <v>580</v>
      </c>
    </row>
    <row r="28" spans="1:9" x14ac:dyDescent="0.35">
      <c r="A28" s="17" t="s">
        <v>581</v>
      </c>
      <c r="B28" s="18">
        <v>28</v>
      </c>
      <c r="C28" s="17" t="s">
        <v>582</v>
      </c>
      <c r="D28" s="17"/>
      <c r="E28" s="17" t="s">
        <v>583</v>
      </c>
      <c r="F28" s="17" t="s">
        <v>584</v>
      </c>
      <c r="G28" s="17">
        <v>15</v>
      </c>
      <c r="H28" s="17">
        <v>12</v>
      </c>
      <c r="I28" s="17" t="s">
        <v>585</v>
      </c>
    </row>
    <row r="29" spans="1:9" x14ac:dyDescent="0.35">
      <c r="A29" s="17" t="s">
        <v>586</v>
      </c>
      <c r="B29" s="18">
        <v>38</v>
      </c>
      <c r="C29" s="17" t="s">
        <v>587</v>
      </c>
      <c r="D29" s="17">
        <v>2022</v>
      </c>
      <c r="E29" s="17" t="s">
        <v>588</v>
      </c>
      <c r="F29" s="17" t="s">
        <v>589</v>
      </c>
      <c r="G29" s="17">
        <v>30</v>
      </c>
      <c r="H29" s="17">
        <v>5</v>
      </c>
      <c r="I29" s="17" t="s">
        <v>590</v>
      </c>
    </row>
    <row r="30" spans="1:9" x14ac:dyDescent="0.35">
      <c r="A30" t="s">
        <v>591</v>
      </c>
      <c r="B30" s="18">
        <v>126</v>
      </c>
      <c r="C30" s="17" t="s">
        <v>592</v>
      </c>
      <c r="D30" s="17"/>
      <c r="E30" s="17" t="s">
        <v>593</v>
      </c>
      <c r="F30" s="17" t="s">
        <v>594</v>
      </c>
      <c r="G30" s="17">
        <v>8</v>
      </c>
      <c r="H30" s="17"/>
      <c r="I30" s="17" t="s">
        <v>485</v>
      </c>
    </row>
    <row r="31" spans="1:9" x14ac:dyDescent="0.35">
      <c r="A31" s="17" t="s">
        <v>591</v>
      </c>
      <c r="B31" s="18">
        <v>125</v>
      </c>
      <c r="C31" s="17" t="s">
        <v>595</v>
      </c>
      <c r="D31" s="17"/>
      <c r="E31" s="17" t="s">
        <v>596</v>
      </c>
      <c r="F31" s="17" t="s">
        <v>597</v>
      </c>
      <c r="G31" s="17">
        <v>21</v>
      </c>
      <c r="H31" s="17">
        <v>1</v>
      </c>
      <c r="I31" s="17" t="s">
        <v>485</v>
      </c>
    </row>
    <row r="32" spans="1:9" x14ac:dyDescent="0.35">
      <c r="A32" s="17" t="s">
        <v>591</v>
      </c>
      <c r="B32" s="18">
        <v>94</v>
      </c>
      <c r="C32" s="17" t="s">
        <v>598</v>
      </c>
      <c r="D32" s="17"/>
      <c r="E32" s="17" t="s">
        <v>599</v>
      </c>
      <c r="F32" s="17" t="s">
        <v>600</v>
      </c>
      <c r="G32" s="17">
        <v>23</v>
      </c>
      <c r="H32" s="17">
        <v>1</v>
      </c>
      <c r="I32" s="17" t="s">
        <v>485</v>
      </c>
    </row>
    <row r="33" spans="1:9" x14ac:dyDescent="0.35">
      <c r="A33" s="17" t="s">
        <v>591</v>
      </c>
      <c r="B33" s="18">
        <v>10</v>
      </c>
      <c r="C33" s="17" t="s">
        <v>601</v>
      </c>
      <c r="D33" s="17"/>
      <c r="E33" s="17" t="s">
        <v>602</v>
      </c>
      <c r="F33" s="17" t="s">
        <v>603</v>
      </c>
      <c r="G33" s="17">
        <v>6</v>
      </c>
      <c r="H33" s="17"/>
      <c r="I33" s="17" t="s">
        <v>485</v>
      </c>
    </row>
    <row r="34" spans="1:9" x14ac:dyDescent="0.35">
      <c r="A34" s="17" t="s">
        <v>591</v>
      </c>
      <c r="B34" s="18">
        <v>54</v>
      </c>
      <c r="C34" s="17" t="s">
        <v>604</v>
      </c>
      <c r="D34" s="17">
        <v>2018</v>
      </c>
      <c r="E34" s="17" t="s">
        <v>605</v>
      </c>
      <c r="F34" s="17" t="s">
        <v>606</v>
      </c>
      <c r="G34" s="17">
        <v>12</v>
      </c>
      <c r="H34" s="17"/>
      <c r="I34" s="17" t="s">
        <v>607</v>
      </c>
    </row>
    <row r="35" spans="1:9" x14ac:dyDescent="0.35">
      <c r="A35" s="17" t="s">
        <v>591</v>
      </c>
      <c r="B35" s="18">
        <v>29</v>
      </c>
      <c r="C35" s="17" t="s">
        <v>608</v>
      </c>
      <c r="D35" s="17">
        <v>2021</v>
      </c>
      <c r="E35" s="17" t="s">
        <v>609</v>
      </c>
      <c r="F35" s="17" t="s">
        <v>610</v>
      </c>
      <c r="G35" s="17"/>
      <c r="H35" s="17"/>
      <c r="I35" s="17" t="s">
        <v>611</v>
      </c>
    </row>
    <row r="36" spans="1:9" x14ac:dyDescent="0.35">
      <c r="A36" s="17" t="s">
        <v>591</v>
      </c>
      <c r="B36" s="18">
        <v>15</v>
      </c>
      <c r="C36" s="17" t="s">
        <v>612</v>
      </c>
      <c r="D36" s="17">
        <v>2020</v>
      </c>
      <c r="E36" s="17" t="s">
        <v>613</v>
      </c>
      <c r="F36" s="17" t="s">
        <v>614</v>
      </c>
      <c r="G36" s="17">
        <v>37</v>
      </c>
      <c r="H36" s="17">
        <v>6</v>
      </c>
      <c r="I36" s="17" t="s">
        <v>615</v>
      </c>
    </row>
    <row r="37" spans="1:9" x14ac:dyDescent="0.35">
      <c r="A37" s="17" t="s">
        <v>591</v>
      </c>
      <c r="B37" s="18">
        <v>8</v>
      </c>
      <c r="C37" s="17" t="s">
        <v>616</v>
      </c>
      <c r="D37" s="17">
        <v>2019</v>
      </c>
      <c r="E37" s="17" t="s">
        <v>617</v>
      </c>
      <c r="F37" s="17" t="s">
        <v>618</v>
      </c>
      <c r="G37" s="17">
        <v>44</v>
      </c>
      <c r="H37" s="17">
        <v>7</v>
      </c>
      <c r="I37" s="17" t="s">
        <v>619</v>
      </c>
    </row>
    <row r="38" spans="1:9" x14ac:dyDescent="0.35">
      <c r="A38" s="17" t="s">
        <v>591</v>
      </c>
      <c r="B38" s="18">
        <v>3</v>
      </c>
      <c r="C38" s="17" t="s">
        <v>620</v>
      </c>
      <c r="D38" s="17">
        <v>2020</v>
      </c>
      <c r="E38" s="17" t="s">
        <v>621</v>
      </c>
      <c r="F38" s="17" t="s">
        <v>622</v>
      </c>
      <c r="G38" s="17">
        <v>19</v>
      </c>
      <c r="H38" s="17"/>
      <c r="I38" s="17" t="s">
        <v>623</v>
      </c>
    </row>
    <row r="39" spans="1:9" x14ac:dyDescent="0.35">
      <c r="A39" s="17" t="s">
        <v>624</v>
      </c>
      <c r="B39" s="18">
        <v>25</v>
      </c>
      <c r="C39" s="17" t="s">
        <v>625</v>
      </c>
      <c r="D39" s="17">
        <v>2022</v>
      </c>
      <c r="E39" s="17" t="s">
        <v>626</v>
      </c>
      <c r="F39" s="17" t="s">
        <v>627</v>
      </c>
      <c r="G39" s="17">
        <v>15</v>
      </c>
      <c r="H39" s="17"/>
      <c r="I39" s="17" t="s">
        <v>628</v>
      </c>
    </row>
    <row r="40" spans="1:9" x14ac:dyDescent="0.35">
      <c r="A40" s="17" t="s">
        <v>629</v>
      </c>
      <c r="B40" s="18">
        <v>4</v>
      </c>
      <c r="C40" s="17" t="s">
        <v>630</v>
      </c>
      <c r="D40" s="17"/>
      <c r="E40" s="17" t="s">
        <v>631</v>
      </c>
      <c r="F40" s="17" t="s">
        <v>632</v>
      </c>
      <c r="G40" s="17"/>
      <c r="H40" s="17"/>
      <c r="I40" s="17" t="s">
        <v>485</v>
      </c>
    </row>
    <row r="41" spans="1:9" x14ac:dyDescent="0.35">
      <c r="A41" s="17" t="s">
        <v>633</v>
      </c>
      <c r="B41" s="18">
        <v>102</v>
      </c>
      <c r="C41" s="17" t="s">
        <v>634</v>
      </c>
      <c r="D41" s="17">
        <v>2019</v>
      </c>
      <c r="E41" s="17" t="s">
        <v>635</v>
      </c>
      <c r="F41" s="17" t="s">
        <v>636</v>
      </c>
      <c r="G41" s="17">
        <v>37</v>
      </c>
      <c r="H41" s="17">
        <v>4</v>
      </c>
      <c r="I41" s="17" t="s">
        <v>637</v>
      </c>
    </row>
    <row r="42" spans="1:9" x14ac:dyDescent="0.35">
      <c r="A42" s="19" t="s">
        <v>638</v>
      </c>
      <c r="B42" s="18">
        <v>72</v>
      </c>
      <c r="C42" s="17" t="s">
        <v>639</v>
      </c>
      <c r="D42" s="17"/>
      <c r="E42" s="17" t="s">
        <v>640</v>
      </c>
      <c r="F42" s="17" t="s">
        <v>641</v>
      </c>
      <c r="G42" s="17">
        <v>114</v>
      </c>
      <c r="H42" s="17"/>
      <c r="I42" s="17" t="s">
        <v>642</v>
      </c>
    </row>
    <row r="43" spans="1:9" x14ac:dyDescent="0.35">
      <c r="A43" s="17" t="s">
        <v>643</v>
      </c>
      <c r="B43" s="18">
        <v>112</v>
      </c>
      <c r="C43" s="17" t="s">
        <v>644</v>
      </c>
      <c r="D43" s="17"/>
      <c r="E43" s="17" t="s">
        <v>645</v>
      </c>
      <c r="F43" s="17" t="s">
        <v>646</v>
      </c>
      <c r="G43" s="17">
        <v>5</v>
      </c>
      <c r="H43" s="17">
        <v>4</v>
      </c>
      <c r="I43" s="17" t="s">
        <v>485</v>
      </c>
    </row>
    <row r="44" spans="1:9" x14ac:dyDescent="0.35">
      <c r="A44" s="17" t="s">
        <v>647</v>
      </c>
      <c r="B44" s="18">
        <v>70</v>
      </c>
      <c r="C44" s="17" t="s">
        <v>648</v>
      </c>
      <c r="D44" s="17"/>
      <c r="E44" s="17" t="s">
        <v>649</v>
      </c>
      <c r="F44" s="17" t="s">
        <v>650</v>
      </c>
      <c r="G44" s="17">
        <v>24</v>
      </c>
      <c r="H44" s="17">
        <v>1</v>
      </c>
      <c r="I44" s="17" t="s">
        <v>651</v>
      </c>
    </row>
    <row r="45" spans="1:9" x14ac:dyDescent="0.35">
      <c r="A45" s="17" t="s">
        <v>652</v>
      </c>
      <c r="B45" s="18">
        <v>65</v>
      </c>
      <c r="C45" s="17" t="s">
        <v>653</v>
      </c>
      <c r="D45" s="17">
        <v>2022</v>
      </c>
      <c r="E45" s="17" t="s">
        <v>654</v>
      </c>
      <c r="F45" s="17" t="s">
        <v>655</v>
      </c>
      <c r="G45" s="17">
        <v>11</v>
      </c>
      <c r="H45" s="17"/>
      <c r="I45" s="17" t="s">
        <v>656</v>
      </c>
    </row>
    <row r="46" spans="1:9" x14ac:dyDescent="0.35">
      <c r="A46" s="17" t="s">
        <v>657</v>
      </c>
      <c r="B46" s="18">
        <v>119</v>
      </c>
      <c r="C46" s="17" t="s">
        <v>658</v>
      </c>
      <c r="D46" s="17">
        <v>2021</v>
      </c>
      <c r="E46" s="17" t="s">
        <v>659</v>
      </c>
      <c r="F46" s="17" t="s">
        <v>660</v>
      </c>
      <c r="G46" s="17">
        <v>7</v>
      </c>
      <c r="H46" s="17"/>
      <c r="I46" s="17" t="s">
        <v>661</v>
      </c>
    </row>
    <row r="47" spans="1:9" x14ac:dyDescent="0.35">
      <c r="A47" s="17" t="s">
        <v>662</v>
      </c>
      <c r="B47" s="18">
        <v>68</v>
      </c>
      <c r="C47" s="17" t="s">
        <v>663</v>
      </c>
      <c r="D47" s="17">
        <v>2011</v>
      </c>
      <c r="E47" s="17" t="s">
        <v>664</v>
      </c>
      <c r="F47" s="17" t="s">
        <v>665</v>
      </c>
      <c r="G47" s="17">
        <v>90</v>
      </c>
      <c r="H47" s="17">
        <v>5</v>
      </c>
      <c r="I47" s="17" t="s">
        <v>666</v>
      </c>
    </row>
    <row r="48" spans="1:9" x14ac:dyDescent="0.35">
      <c r="A48" s="17" t="s">
        <v>667</v>
      </c>
      <c r="B48" s="18">
        <v>55</v>
      </c>
      <c r="C48" s="17" t="s">
        <v>668</v>
      </c>
      <c r="D48" s="17">
        <v>2018</v>
      </c>
      <c r="E48" s="17" t="s">
        <v>669</v>
      </c>
      <c r="F48" s="17" t="s">
        <v>670</v>
      </c>
      <c r="G48" s="17">
        <v>27</v>
      </c>
      <c r="H48" s="17">
        <v>3</v>
      </c>
      <c r="I48" s="17" t="s">
        <v>671</v>
      </c>
    </row>
    <row r="49" spans="1:9" x14ac:dyDescent="0.35">
      <c r="A49" s="17" t="s">
        <v>672</v>
      </c>
      <c r="B49" s="18">
        <v>91</v>
      </c>
      <c r="C49" s="17" t="s">
        <v>673</v>
      </c>
      <c r="D49" s="17">
        <v>2000</v>
      </c>
      <c r="E49" s="17" t="s">
        <v>674</v>
      </c>
      <c r="F49" s="17" t="s">
        <v>675</v>
      </c>
      <c r="G49" s="17">
        <v>77</v>
      </c>
      <c r="H49" s="17"/>
      <c r="I49" s="17" t="s">
        <v>676</v>
      </c>
    </row>
    <row r="50" spans="1:9" x14ac:dyDescent="0.35">
      <c r="A50" s="17" t="s">
        <v>677</v>
      </c>
      <c r="B50" s="18">
        <v>61</v>
      </c>
      <c r="C50" s="17" t="s">
        <v>678</v>
      </c>
      <c r="D50" s="17">
        <v>2021</v>
      </c>
      <c r="E50" s="17" t="s">
        <v>679</v>
      </c>
      <c r="F50" s="17" t="s">
        <v>565</v>
      </c>
      <c r="G50" s="17">
        <v>5</v>
      </c>
      <c r="H50" s="17">
        <v>10</v>
      </c>
      <c r="I50" s="17" t="s">
        <v>680</v>
      </c>
    </row>
    <row r="51" spans="1:9" x14ac:dyDescent="0.35">
      <c r="A51" s="17" t="s">
        <v>681</v>
      </c>
      <c r="B51" s="18">
        <v>78</v>
      </c>
      <c r="C51" s="17" t="s">
        <v>682</v>
      </c>
      <c r="D51" s="17"/>
      <c r="E51" s="17" t="s">
        <v>683</v>
      </c>
      <c r="F51" s="17" t="s">
        <v>684</v>
      </c>
      <c r="G51" s="17">
        <v>137</v>
      </c>
      <c r="H51" s="17"/>
      <c r="I51" s="17" t="s">
        <v>685</v>
      </c>
    </row>
    <row r="52" spans="1:9" x14ac:dyDescent="0.35">
      <c r="A52" s="17" t="s">
        <v>686</v>
      </c>
      <c r="B52" s="18">
        <v>110</v>
      </c>
      <c r="C52" s="17" t="s">
        <v>687</v>
      </c>
      <c r="D52" s="17">
        <v>2022</v>
      </c>
      <c r="E52" s="17" t="s">
        <v>688</v>
      </c>
      <c r="F52" s="17" t="s">
        <v>689</v>
      </c>
      <c r="G52" s="17">
        <v>10</v>
      </c>
      <c r="H52" s="17"/>
      <c r="I52" s="17" t="s">
        <v>485</v>
      </c>
    </row>
    <row r="53" spans="1:9" x14ac:dyDescent="0.35">
      <c r="A53" s="17" t="s">
        <v>690</v>
      </c>
      <c r="B53" s="18">
        <v>37</v>
      </c>
      <c r="C53" s="17" t="s">
        <v>691</v>
      </c>
      <c r="D53" s="17">
        <v>2022</v>
      </c>
      <c r="E53" s="17" t="s">
        <v>692</v>
      </c>
      <c r="F53" s="17" t="s">
        <v>693</v>
      </c>
      <c r="G53" s="17">
        <v>10</v>
      </c>
      <c r="H53" s="17"/>
      <c r="I53" s="17" t="s">
        <v>694</v>
      </c>
    </row>
    <row r="54" spans="1:9" x14ac:dyDescent="0.35">
      <c r="A54" s="17" t="s">
        <v>695</v>
      </c>
      <c r="B54" s="18">
        <v>39</v>
      </c>
      <c r="C54" s="17" t="s">
        <v>696</v>
      </c>
      <c r="D54" s="17"/>
      <c r="E54" s="17" t="s">
        <v>697</v>
      </c>
      <c r="F54" s="17" t="s">
        <v>698</v>
      </c>
      <c r="G54" s="17">
        <v>8</v>
      </c>
      <c r="H54" s="17">
        <v>4</v>
      </c>
      <c r="I54" s="17" t="s">
        <v>485</v>
      </c>
    </row>
    <row r="55" spans="1:9" x14ac:dyDescent="0.35">
      <c r="A55" s="17" t="s">
        <v>699</v>
      </c>
      <c r="B55" s="18">
        <v>73</v>
      </c>
      <c r="C55" s="17" t="s">
        <v>700</v>
      </c>
      <c r="D55" s="17"/>
      <c r="E55" s="17" t="s">
        <v>701</v>
      </c>
      <c r="F55" s="17" t="s">
        <v>702</v>
      </c>
      <c r="G55" s="17">
        <v>24</v>
      </c>
      <c r="H55" s="17">
        <v>1</v>
      </c>
      <c r="I55" s="17" t="s">
        <v>485</v>
      </c>
    </row>
    <row r="56" spans="1:9" x14ac:dyDescent="0.35">
      <c r="A56" s="17" t="s">
        <v>703</v>
      </c>
      <c r="B56" s="18">
        <v>79</v>
      </c>
      <c r="C56" s="17" t="s">
        <v>704</v>
      </c>
      <c r="D56" s="17"/>
      <c r="E56" s="17" t="s">
        <v>705</v>
      </c>
      <c r="F56" s="17" t="s">
        <v>485</v>
      </c>
      <c r="G56" s="17"/>
      <c r="H56" s="17"/>
      <c r="I56" s="17" t="s">
        <v>706</v>
      </c>
    </row>
    <row r="57" spans="1:9" x14ac:dyDescent="0.35">
      <c r="A57" s="17" t="s">
        <v>707</v>
      </c>
      <c r="B57" s="18">
        <v>95</v>
      </c>
      <c r="C57" s="17" t="s">
        <v>708</v>
      </c>
      <c r="D57" s="17">
        <v>1995</v>
      </c>
      <c r="E57" s="17" t="s">
        <v>709</v>
      </c>
      <c r="F57" s="17" t="s">
        <v>710</v>
      </c>
      <c r="G57" s="17"/>
      <c r="H57" s="17"/>
      <c r="I57" s="17" t="s">
        <v>711</v>
      </c>
    </row>
    <row r="58" spans="1:9" x14ac:dyDescent="0.35">
      <c r="A58" s="17" t="s">
        <v>712</v>
      </c>
      <c r="B58" s="18">
        <v>100</v>
      </c>
      <c r="C58" s="17" t="s">
        <v>713</v>
      </c>
      <c r="D58" s="17"/>
      <c r="E58" s="17" t="s">
        <v>714</v>
      </c>
      <c r="F58" s="17" t="s">
        <v>485</v>
      </c>
      <c r="G58" s="17">
        <v>23</v>
      </c>
      <c r="H58" s="17"/>
      <c r="I58" s="17" t="s">
        <v>715</v>
      </c>
    </row>
    <row r="59" spans="1:9" x14ac:dyDescent="0.35">
      <c r="A59" s="17" t="s">
        <v>716</v>
      </c>
      <c r="B59" s="18">
        <v>69</v>
      </c>
      <c r="C59" s="17" t="s">
        <v>717</v>
      </c>
      <c r="D59" s="17">
        <v>1995</v>
      </c>
      <c r="E59" s="17" t="s">
        <v>718</v>
      </c>
      <c r="F59" s="17" t="s">
        <v>719</v>
      </c>
      <c r="G59" s="17">
        <v>8</v>
      </c>
      <c r="H59" s="17"/>
      <c r="I59" s="17" t="s">
        <v>720</v>
      </c>
    </row>
    <row r="60" spans="1:9" x14ac:dyDescent="0.35">
      <c r="A60" s="17" t="s">
        <v>721</v>
      </c>
      <c r="B60" s="18">
        <v>98</v>
      </c>
      <c r="C60" s="17" t="s">
        <v>722</v>
      </c>
      <c r="D60" s="17">
        <v>2000</v>
      </c>
      <c r="E60" s="17" t="s">
        <v>723</v>
      </c>
      <c r="F60" s="17" t="s">
        <v>724</v>
      </c>
      <c r="G60" s="17">
        <v>24</v>
      </c>
      <c r="H60" s="17">
        <v>6</v>
      </c>
      <c r="I60" s="17" t="s">
        <v>725</v>
      </c>
    </row>
    <row r="61" spans="1:9" x14ac:dyDescent="0.35">
      <c r="A61" s="17" t="s">
        <v>726</v>
      </c>
      <c r="B61" s="18">
        <v>58</v>
      </c>
      <c r="C61" s="17" t="s">
        <v>727</v>
      </c>
      <c r="D61" s="17"/>
      <c r="E61" s="17" t="s">
        <v>728</v>
      </c>
      <c r="F61" s="17" t="s">
        <v>729</v>
      </c>
      <c r="G61" s="17">
        <v>59</v>
      </c>
      <c r="H61" s="17"/>
      <c r="I61" s="17" t="s">
        <v>730</v>
      </c>
    </row>
    <row r="62" spans="1:9" x14ac:dyDescent="0.35">
      <c r="A62" s="17" t="s">
        <v>726</v>
      </c>
      <c r="B62" s="18">
        <v>48</v>
      </c>
      <c r="C62" s="17" t="s">
        <v>731</v>
      </c>
      <c r="D62" s="17">
        <v>2020</v>
      </c>
      <c r="E62" s="17" t="s">
        <v>732</v>
      </c>
      <c r="F62" s="17" t="s">
        <v>733</v>
      </c>
      <c r="G62" s="17">
        <v>126</v>
      </c>
      <c r="H62" s="17"/>
      <c r="I62" s="17" t="s">
        <v>493</v>
      </c>
    </row>
    <row r="63" spans="1:9" x14ac:dyDescent="0.35">
      <c r="A63" s="17" t="s">
        <v>726</v>
      </c>
      <c r="B63" s="18">
        <v>26</v>
      </c>
      <c r="C63" s="17" t="s">
        <v>734</v>
      </c>
      <c r="D63" s="17">
        <v>2021</v>
      </c>
      <c r="E63" s="17" t="s">
        <v>735</v>
      </c>
      <c r="F63" s="17" t="s">
        <v>736</v>
      </c>
      <c r="G63" s="17">
        <v>20</v>
      </c>
      <c r="H63" s="17"/>
      <c r="I63" s="17" t="s">
        <v>485</v>
      </c>
    </row>
    <row r="64" spans="1:9" x14ac:dyDescent="0.35">
      <c r="A64" t="s">
        <v>726</v>
      </c>
      <c r="B64" s="18">
        <v>18</v>
      </c>
      <c r="C64" s="17" t="s">
        <v>737</v>
      </c>
      <c r="D64" s="17"/>
      <c r="E64" s="17" t="s">
        <v>738</v>
      </c>
      <c r="F64" s="17" t="s">
        <v>739</v>
      </c>
      <c r="G64" s="17">
        <v>22</v>
      </c>
      <c r="H64" s="17">
        <v>1</v>
      </c>
      <c r="I64" s="17" t="s">
        <v>485</v>
      </c>
    </row>
    <row r="65" spans="1:9" x14ac:dyDescent="0.35">
      <c r="A65" s="17" t="s">
        <v>726</v>
      </c>
      <c r="B65" s="18">
        <v>31</v>
      </c>
      <c r="C65" s="17" t="s">
        <v>740</v>
      </c>
      <c r="D65" s="17"/>
      <c r="E65" s="17" t="s">
        <v>741</v>
      </c>
      <c r="F65" s="17" t="s">
        <v>742</v>
      </c>
      <c r="G65" s="17">
        <v>11</v>
      </c>
      <c r="H65" s="17"/>
      <c r="I65" s="17" t="s">
        <v>485</v>
      </c>
    </row>
    <row r="66" spans="1:9" x14ac:dyDescent="0.35">
      <c r="A66" t="s">
        <v>726</v>
      </c>
      <c r="B66" s="18">
        <v>43</v>
      </c>
      <c r="C66" s="17" t="s">
        <v>743</v>
      </c>
      <c r="D66" s="17"/>
      <c r="E66" s="17" t="s">
        <v>744</v>
      </c>
      <c r="F66" s="17" t="s">
        <v>745</v>
      </c>
      <c r="G66" s="17">
        <v>17</v>
      </c>
      <c r="H66" s="17">
        <v>2</v>
      </c>
      <c r="I66" s="17" t="s">
        <v>485</v>
      </c>
    </row>
    <row r="67" spans="1:9" x14ac:dyDescent="0.35">
      <c r="A67" s="17" t="s">
        <v>726</v>
      </c>
      <c r="B67" s="18">
        <v>17</v>
      </c>
      <c r="C67" s="17" t="s">
        <v>746</v>
      </c>
      <c r="D67" s="17">
        <v>2021</v>
      </c>
      <c r="E67" s="17" t="s">
        <v>747</v>
      </c>
      <c r="F67" s="17" t="s">
        <v>748</v>
      </c>
      <c r="G67" s="17">
        <v>203</v>
      </c>
      <c r="H67" s="17">
        <v>9</v>
      </c>
      <c r="I67" s="17" t="s">
        <v>485</v>
      </c>
    </row>
    <row r="68" spans="1:9" x14ac:dyDescent="0.35">
      <c r="A68" t="s">
        <v>726</v>
      </c>
      <c r="B68" s="18">
        <v>19</v>
      </c>
      <c r="C68" s="17" t="s">
        <v>749</v>
      </c>
      <c r="D68" s="17"/>
      <c r="E68" s="17" t="s">
        <v>750</v>
      </c>
      <c r="F68" s="17" t="s">
        <v>751</v>
      </c>
      <c r="G68" s="17">
        <v>11</v>
      </c>
      <c r="H68" s="17">
        <v>11</v>
      </c>
      <c r="I68" s="17" t="s">
        <v>485</v>
      </c>
    </row>
    <row r="69" spans="1:9" x14ac:dyDescent="0.35">
      <c r="A69" t="s">
        <v>726</v>
      </c>
      <c r="B69" s="18">
        <v>49</v>
      </c>
      <c r="C69" s="17" t="s">
        <v>752</v>
      </c>
      <c r="D69" s="17"/>
      <c r="E69" s="17" t="s">
        <v>753</v>
      </c>
      <c r="F69" s="17" t="s">
        <v>754</v>
      </c>
      <c r="G69" s="17">
        <v>94</v>
      </c>
      <c r="H69" s="17"/>
      <c r="I69" s="17" t="s">
        <v>755</v>
      </c>
    </row>
    <row r="70" spans="1:9" x14ac:dyDescent="0.35">
      <c r="A70" t="s">
        <v>726</v>
      </c>
      <c r="B70" s="18">
        <v>51</v>
      </c>
      <c r="C70" s="17" t="s">
        <v>756</v>
      </c>
      <c r="D70" s="17"/>
      <c r="E70" s="17" t="s">
        <v>757</v>
      </c>
      <c r="F70" s="17" t="s">
        <v>758</v>
      </c>
      <c r="G70" s="17">
        <v>155</v>
      </c>
      <c r="H70" s="17"/>
      <c r="I70" s="17" t="s">
        <v>759</v>
      </c>
    </row>
    <row r="71" spans="1:9" x14ac:dyDescent="0.35">
      <c r="A71" s="17" t="s">
        <v>726</v>
      </c>
      <c r="B71" s="18">
        <v>20</v>
      </c>
      <c r="C71" s="17" t="s">
        <v>760</v>
      </c>
      <c r="D71" s="17">
        <v>2007</v>
      </c>
      <c r="E71" s="17" t="s">
        <v>761</v>
      </c>
      <c r="F71" s="17" t="s">
        <v>762</v>
      </c>
      <c r="G71" s="17">
        <v>3</v>
      </c>
      <c r="H71" s="17">
        <v>3</v>
      </c>
      <c r="I71" s="17" t="s">
        <v>763</v>
      </c>
    </row>
    <row r="72" spans="1:9" x14ac:dyDescent="0.35">
      <c r="A72" s="17" t="s">
        <v>726</v>
      </c>
      <c r="B72" s="18">
        <v>11</v>
      </c>
      <c r="C72" s="17" t="s">
        <v>764</v>
      </c>
      <c r="D72" s="17"/>
      <c r="E72" s="17" t="s">
        <v>765</v>
      </c>
      <c r="F72" s="17" t="s">
        <v>641</v>
      </c>
      <c r="G72" s="17">
        <v>114</v>
      </c>
      <c r="H72" s="17"/>
      <c r="I72" s="17" t="s">
        <v>766</v>
      </c>
    </row>
    <row r="73" spans="1:9" x14ac:dyDescent="0.35">
      <c r="A73" s="17" t="s">
        <v>726</v>
      </c>
      <c r="B73" s="18">
        <v>27</v>
      </c>
      <c r="C73" s="17" t="s">
        <v>767</v>
      </c>
      <c r="D73" s="17"/>
      <c r="E73" s="17" t="s">
        <v>768</v>
      </c>
      <c r="F73" s="17" t="s">
        <v>769</v>
      </c>
      <c r="G73" s="17">
        <v>155</v>
      </c>
      <c r="H73" s="17"/>
      <c r="I73" s="17" t="s">
        <v>770</v>
      </c>
    </row>
    <row r="74" spans="1:9" x14ac:dyDescent="0.35">
      <c r="A74" t="s">
        <v>726</v>
      </c>
      <c r="B74">
        <v>14</v>
      </c>
      <c r="C74" t="s">
        <v>771</v>
      </c>
      <c r="E74" t="s">
        <v>772</v>
      </c>
      <c r="F74" t="s">
        <v>769</v>
      </c>
      <c r="G74">
        <v>189</v>
      </c>
      <c r="I74" t="s">
        <v>485</v>
      </c>
    </row>
    <row r="75" spans="1:9" x14ac:dyDescent="0.35">
      <c r="A75" t="s">
        <v>726</v>
      </c>
      <c r="B75">
        <v>13</v>
      </c>
      <c r="C75" t="s">
        <v>773</v>
      </c>
      <c r="D75">
        <v>2021</v>
      </c>
      <c r="E75" t="s">
        <v>774</v>
      </c>
      <c r="F75" t="s">
        <v>775</v>
      </c>
      <c r="G75">
        <v>65</v>
      </c>
      <c r="H75">
        <v>5</v>
      </c>
      <c r="I75" t="s">
        <v>776</v>
      </c>
    </row>
    <row r="76" spans="1:9" x14ac:dyDescent="0.35">
      <c r="A76" s="17" t="s">
        <v>777</v>
      </c>
      <c r="B76">
        <v>63</v>
      </c>
      <c r="C76" t="s">
        <v>778</v>
      </c>
      <c r="E76" t="s">
        <v>779</v>
      </c>
      <c r="F76" t="s">
        <v>780</v>
      </c>
      <c r="G76">
        <v>19</v>
      </c>
      <c r="H76">
        <v>3</v>
      </c>
      <c r="I76" t="s">
        <v>781</v>
      </c>
    </row>
    <row r="77" spans="1:9" x14ac:dyDescent="0.35">
      <c r="A77" t="s">
        <v>782</v>
      </c>
      <c r="B77">
        <v>71</v>
      </c>
      <c r="C77" t="s">
        <v>783</v>
      </c>
      <c r="E77" t="s">
        <v>784</v>
      </c>
      <c r="F77" t="s">
        <v>702</v>
      </c>
      <c r="G77">
        <v>23</v>
      </c>
      <c r="H77">
        <v>3</v>
      </c>
      <c r="I77" t="s">
        <v>485</v>
      </c>
    </row>
    <row r="78" spans="1:9" x14ac:dyDescent="0.35">
      <c r="A78" t="s">
        <v>785</v>
      </c>
      <c r="B78">
        <v>127</v>
      </c>
      <c r="C78" t="s">
        <v>786</v>
      </c>
      <c r="E78" t="s">
        <v>787</v>
      </c>
      <c r="F78" t="s">
        <v>788</v>
      </c>
      <c r="G78">
        <v>62</v>
      </c>
      <c r="I78" t="s">
        <v>789</v>
      </c>
    </row>
    <row r="79" spans="1:9" x14ac:dyDescent="0.35">
      <c r="A79" t="s">
        <v>785</v>
      </c>
      <c r="B79">
        <v>133</v>
      </c>
      <c r="C79" t="s">
        <v>790</v>
      </c>
      <c r="D79">
        <v>2021</v>
      </c>
      <c r="E79" t="s">
        <v>791</v>
      </c>
      <c r="F79" t="s">
        <v>792</v>
      </c>
      <c r="G79">
        <v>21</v>
      </c>
      <c r="H79">
        <v>4</v>
      </c>
      <c r="I79" t="s">
        <v>793</v>
      </c>
    </row>
    <row r="80" spans="1:9" x14ac:dyDescent="0.35">
      <c r="A80" t="s">
        <v>785</v>
      </c>
      <c r="B80">
        <v>134</v>
      </c>
      <c r="C80" t="s">
        <v>794</v>
      </c>
      <c r="E80" t="s">
        <v>795</v>
      </c>
      <c r="F80" t="s">
        <v>796</v>
      </c>
      <c r="G80">
        <v>42</v>
      </c>
      <c r="H80">
        <v>1</v>
      </c>
      <c r="I80" t="s">
        <v>797</v>
      </c>
    </row>
    <row r="81" spans="1:9" x14ac:dyDescent="0.35">
      <c r="A81" t="s">
        <v>798</v>
      </c>
      <c r="B81">
        <v>2</v>
      </c>
      <c r="C81" t="s">
        <v>799</v>
      </c>
      <c r="D81">
        <v>2022</v>
      </c>
      <c r="E81" t="s">
        <v>800</v>
      </c>
      <c r="F81" t="s">
        <v>801</v>
      </c>
      <c r="G81">
        <v>41</v>
      </c>
      <c r="H81">
        <v>6</v>
      </c>
      <c r="I81" t="s">
        <v>802</v>
      </c>
    </row>
    <row r="82" spans="1:9" x14ac:dyDescent="0.35">
      <c r="A82" t="s">
        <v>803</v>
      </c>
      <c r="B82">
        <v>120</v>
      </c>
      <c r="C82" t="s">
        <v>804</v>
      </c>
      <c r="E82" t="s">
        <v>805</v>
      </c>
      <c r="F82" t="s">
        <v>513</v>
      </c>
      <c r="G82">
        <v>28</v>
      </c>
      <c r="H82">
        <v>11</v>
      </c>
      <c r="I82" t="s">
        <v>806</v>
      </c>
    </row>
    <row r="83" spans="1:9" x14ac:dyDescent="0.35">
      <c r="A83" t="s">
        <v>807</v>
      </c>
      <c r="B83">
        <v>1</v>
      </c>
      <c r="C83" t="s">
        <v>808</v>
      </c>
      <c r="E83" t="s">
        <v>809</v>
      </c>
      <c r="F83" t="s">
        <v>810</v>
      </c>
      <c r="G83">
        <v>78</v>
      </c>
      <c r="I83" t="s">
        <v>811</v>
      </c>
    </row>
    <row r="84" spans="1:9" x14ac:dyDescent="0.35">
      <c r="A84" s="17" t="s">
        <v>812</v>
      </c>
      <c r="B84">
        <v>50</v>
      </c>
      <c r="C84" t="s">
        <v>813</v>
      </c>
      <c r="D84">
        <v>2013</v>
      </c>
      <c r="E84" t="s">
        <v>814</v>
      </c>
      <c r="F84" t="s">
        <v>815</v>
      </c>
      <c r="G84">
        <v>33</v>
      </c>
      <c r="H84">
        <v>12</v>
      </c>
      <c r="I84" t="s">
        <v>816</v>
      </c>
    </row>
    <row r="85" spans="1:9" x14ac:dyDescent="0.35">
      <c r="A85" t="s">
        <v>817</v>
      </c>
      <c r="B85">
        <v>113</v>
      </c>
      <c r="C85" t="s">
        <v>818</v>
      </c>
      <c r="E85" t="s">
        <v>819</v>
      </c>
      <c r="F85" t="s">
        <v>820</v>
      </c>
      <c r="G85">
        <v>20</v>
      </c>
      <c r="H85">
        <v>1</v>
      </c>
      <c r="I85" t="s">
        <v>485</v>
      </c>
    </row>
    <row r="86" spans="1:9" x14ac:dyDescent="0.35">
      <c r="A86" s="17" t="s">
        <v>821</v>
      </c>
      <c r="B86">
        <v>121</v>
      </c>
      <c r="C86" t="s">
        <v>822</v>
      </c>
      <c r="D86">
        <v>1990</v>
      </c>
      <c r="E86" t="s">
        <v>823</v>
      </c>
      <c r="F86" t="s">
        <v>824</v>
      </c>
      <c r="G86">
        <v>5</v>
      </c>
      <c r="H86">
        <v>4</v>
      </c>
      <c r="I86" t="s">
        <v>825</v>
      </c>
    </row>
    <row r="87" spans="1:9" x14ac:dyDescent="0.35">
      <c r="A87" t="s">
        <v>826</v>
      </c>
      <c r="B87">
        <v>34</v>
      </c>
      <c r="C87" t="s">
        <v>827</v>
      </c>
      <c r="E87" t="s">
        <v>828</v>
      </c>
      <c r="F87" t="s">
        <v>751</v>
      </c>
      <c r="G87">
        <v>12</v>
      </c>
      <c r="H87">
        <v>3</v>
      </c>
      <c r="I87" t="s">
        <v>485</v>
      </c>
    </row>
    <row r="88" spans="1:9" x14ac:dyDescent="0.35">
      <c r="A88" t="s">
        <v>1079</v>
      </c>
      <c r="B88">
        <v>60</v>
      </c>
      <c r="C88" t="s">
        <v>830</v>
      </c>
      <c r="E88" t="s">
        <v>831</v>
      </c>
      <c r="F88" t="s">
        <v>485</v>
      </c>
      <c r="I88" t="s">
        <v>832</v>
      </c>
    </row>
    <row r="89" spans="1:9" x14ac:dyDescent="0.35">
      <c r="A89" t="s">
        <v>980</v>
      </c>
      <c r="B89">
        <v>87</v>
      </c>
      <c r="C89" t="s">
        <v>833</v>
      </c>
      <c r="E89" t="s">
        <v>834</v>
      </c>
      <c r="F89" t="s">
        <v>780</v>
      </c>
      <c r="G89">
        <v>26</v>
      </c>
      <c r="I89" t="s">
        <v>835</v>
      </c>
    </row>
    <row r="90" spans="1:9" x14ac:dyDescent="0.35">
      <c r="A90" t="s">
        <v>510</v>
      </c>
      <c r="B90">
        <v>103</v>
      </c>
      <c r="C90" t="s">
        <v>836</v>
      </c>
      <c r="D90">
        <v>2006</v>
      </c>
      <c r="E90" t="s">
        <v>837</v>
      </c>
      <c r="F90" t="s">
        <v>636</v>
      </c>
      <c r="G90">
        <v>24</v>
      </c>
      <c r="H90">
        <v>2</v>
      </c>
      <c r="I90" t="s">
        <v>838</v>
      </c>
    </row>
    <row r="91" spans="1:9" x14ac:dyDescent="0.35">
      <c r="A91" t="s">
        <v>1083</v>
      </c>
      <c r="B91">
        <v>97</v>
      </c>
      <c r="C91" t="s">
        <v>839</v>
      </c>
      <c r="E91" t="s">
        <v>840</v>
      </c>
      <c r="F91" t="s">
        <v>841</v>
      </c>
      <c r="G91">
        <v>28</v>
      </c>
      <c r="H91">
        <v>1</v>
      </c>
      <c r="I91" t="s">
        <v>485</v>
      </c>
    </row>
    <row r="92" spans="1:9" x14ac:dyDescent="0.35">
      <c r="A92" t="s">
        <v>842</v>
      </c>
      <c r="B92">
        <v>47</v>
      </c>
      <c r="C92" t="s">
        <v>843</v>
      </c>
      <c r="E92" t="s">
        <v>844</v>
      </c>
      <c r="F92" t="s">
        <v>845</v>
      </c>
      <c r="G92">
        <v>122</v>
      </c>
      <c r="I92" t="s">
        <v>485</v>
      </c>
    </row>
    <row r="93" spans="1:9" x14ac:dyDescent="0.35">
      <c r="A93" t="s">
        <v>1082</v>
      </c>
      <c r="B93">
        <v>40</v>
      </c>
      <c r="C93" t="s">
        <v>846</v>
      </c>
      <c r="D93">
        <v>2021</v>
      </c>
      <c r="E93" t="s">
        <v>847</v>
      </c>
      <c r="F93" t="s">
        <v>848</v>
      </c>
      <c r="I93" t="s">
        <v>849</v>
      </c>
    </row>
    <row r="94" spans="1:9" x14ac:dyDescent="0.35">
      <c r="A94" t="s">
        <v>850</v>
      </c>
      <c r="B94">
        <v>131</v>
      </c>
      <c r="C94" t="s">
        <v>851</v>
      </c>
      <c r="E94" t="s">
        <v>852</v>
      </c>
      <c r="F94" t="s">
        <v>853</v>
      </c>
      <c r="G94">
        <v>1</v>
      </c>
      <c r="I94" t="s">
        <v>854</v>
      </c>
    </row>
    <row r="95" spans="1:9" x14ac:dyDescent="0.35">
      <c r="A95" t="s">
        <v>850</v>
      </c>
      <c r="B95">
        <v>82</v>
      </c>
      <c r="C95" t="s">
        <v>855</v>
      </c>
      <c r="D95">
        <v>2021</v>
      </c>
      <c r="E95" t="s">
        <v>856</v>
      </c>
      <c r="F95" t="s">
        <v>857</v>
      </c>
      <c r="G95">
        <v>39</v>
      </c>
      <c r="H95">
        <v>28</v>
      </c>
      <c r="I95" t="s">
        <v>485</v>
      </c>
    </row>
    <row r="96" spans="1:9" x14ac:dyDescent="0.35">
      <c r="A96" t="s">
        <v>850</v>
      </c>
      <c r="B96">
        <v>104</v>
      </c>
      <c r="C96" t="s">
        <v>858</v>
      </c>
      <c r="E96" t="s">
        <v>859</v>
      </c>
      <c r="F96" t="s">
        <v>504</v>
      </c>
      <c r="G96">
        <v>130</v>
      </c>
      <c r="I96" t="s">
        <v>860</v>
      </c>
    </row>
    <row r="97" spans="1:9" x14ac:dyDescent="0.35">
      <c r="A97" t="s">
        <v>850</v>
      </c>
      <c r="B97">
        <v>93</v>
      </c>
      <c r="C97" t="s">
        <v>861</v>
      </c>
      <c r="E97" t="s">
        <v>862</v>
      </c>
      <c r="F97" t="s">
        <v>824</v>
      </c>
      <c r="G97">
        <v>35</v>
      </c>
      <c r="I97" t="s">
        <v>863</v>
      </c>
    </row>
    <row r="98" spans="1:9" x14ac:dyDescent="0.35">
      <c r="A98" s="17" t="s">
        <v>850</v>
      </c>
      <c r="B98">
        <v>62</v>
      </c>
      <c r="C98" t="s">
        <v>864</v>
      </c>
      <c r="D98">
        <v>2019</v>
      </c>
      <c r="E98" t="s">
        <v>865</v>
      </c>
      <c r="F98" t="s">
        <v>857</v>
      </c>
      <c r="G98">
        <v>37</v>
      </c>
      <c r="I98" t="s">
        <v>485</v>
      </c>
    </row>
    <row r="99" spans="1:9" x14ac:dyDescent="0.35">
      <c r="A99" s="17" t="s">
        <v>850</v>
      </c>
      <c r="B99">
        <v>101</v>
      </c>
      <c r="C99" t="s">
        <v>866</v>
      </c>
      <c r="D99">
        <v>2020</v>
      </c>
      <c r="E99" t="s">
        <v>867</v>
      </c>
      <c r="F99" t="s">
        <v>857</v>
      </c>
      <c r="G99">
        <v>38</v>
      </c>
      <c r="H99">
        <v>15</v>
      </c>
      <c r="I99" t="s">
        <v>485</v>
      </c>
    </row>
    <row r="100" spans="1:9" x14ac:dyDescent="0.35">
      <c r="A100" t="s">
        <v>850</v>
      </c>
      <c r="B100">
        <v>99</v>
      </c>
      <c r="C100" t="s">
        <v>868</v>
      </c>
      <c r="D100">
        <v>2018</v>
      </c>
      <c r="E100" t="s">
        <v>869</v>
      </c>
      <c r="F100" t="s">
        <v>870</v>
      </c>
      <c r="G100">
        <v>59</v>
      </c>
      <c r="I100" t="s">
        <v>485</v>
      </c>
    </row>
    <row r="101" spans="1:9" x14ac:dyDescent="0.35">
      <c r="A101" t="s">
        <v>850</v>
      </c>
      <c r="B101">
        <v>108</v>
      </c>
      <c r="C101" t="s">
        <v>871</v>
      </c>
      <c r="D101">
        <v>2014</v>
      </c>
      <c r="E101" t="s">
        <v>872</v>
      </c>
      <c r="F101" t="s">
        <v>857</v>
      </c>
      <c r="G101">
        <v>32</v>
      </c>
      <c r="H101">
        <v>15</v>
      </c>
      <c r="I101" t="s">
        <v>485</v>
      </c>
    </row>
    <row r="102" spans="1:9" x14ac:dyDescent="0.35">
      <c r="A102" t="s">
        <v>873</v>
      </c>
      <c r="B102">
        <v>151</v>
      </c>
      <c r="C102" t="s">
        <v>874</v>
      </c>
      <c r="D102">
        <v>2018</v>
      </c>
      <c r="E102" t="s">
        <v>875</v>
      </c>
      <c r="F102" t="s">
        <v>824</v>
      </c>
      <c r="G102">
        <v>33</v>
      </c>
      <c r="I102" t="s">
        <v>876</v>
      </c>
    </row>
    <row r="103" spans="1:9" x14ac:dyDescent="0.35">
      <c r="A103" t="s">
        <v>1080</v>
      </c>
      <c r="B103">
        <v>16</v>
      </c>
      <c r="C103" t="s">
        <v>877</v>
      </c>
      <c r="E103" t="s">
        <v>878</v>
      </c>
      <c r="F103" t="s">
        <v>879</v>
      </c>
      <c r="G103">
        <v>53</v>
      </c>
      <c r="I103" t="s">
        <v>880</v>
      </c>
    </row>
    <row r="104" spans="1:9" x14ac:dyDescent="0.35">
      <c r="A104" t="s">
        <v>881</v>
      </c>
      <c r="B104">
        <v>115</v>
      </c>
      <c r="C104" t="s">
        <v>882</v>
      </c>
      <c r="E104" t="s">
        <v>883</v>
      </c>
      <c r="F104" t="s">
        <v>884</v>
      </c>
      <c r="G104">
        <v>131</v>
      </c>
      <c r="I104" t="s">
        <v>885</v>
      </c>
    </row>
    <row r="105" spans="1:9" x14ac:dyDescent="0.35">
      <c r="A105" t="s">
        <v>886</v>
      </c>
      <c r="B105">
        <v>59</v>
      </c>
      <c r="C105" t="s">
        <v>887</v>
      </c>
      <c r="E105" t="s">
        <v>888</v>
      </c>
      <c r="F105" t="s">
        <v>889</v>
      </c>
      <c r="G105">
        <v>40</v>
      </c>
      <c r="H105">
        <v>4</v>
      </c>
      <c r="I105" t="s">
        <v>890</v>
      </c>
    </row>
    <row r="106" spans="1:9" x14ac:dyDescent="0.35">
      <c r="A106" t="s">
        <v>886</v>
      </c>
      <c r="B106">
        <v>53</v>
      </c>
      <c r="C106" t="s">
        <v>891</v>
      </c>
      <c r="D106">
        <v>2022</v>
      </c>
      <c r="E106" t="s">
        <v>892</v>
      </c>
      <c r="F106" t="s">
        <v>893</v>
      </c>
      <c r="G106">
        <v>18</v>
      </c>
      <c r="H106">
        <v>11</v>
      </c>
      <c r="I106" t="s">
        <v>894</v>
      </c>
    </row>
    <row r="107" spans="1:9" x14ac:dyDescent="0.35">
      <c r="A107" t="s">
        <v>886</v>
      </c>
      <c r="B107">
        <v>116</v>
      </c>
      <c r="C107" t="s">
        <v>895</v>
      </c>
      <c r="E107" t="s">
        <v>896</v>
      </c>
      <c r="F107" t="s">
        <v>897</v>
      </c>
      <c r="G107">
        <v>74</v>
      </c>
      <c r="H107">
        <v>7</v>
      </c>
      <c r="I107" t="s">
        <v>898</v>
      </c>
    </row>
    <row r="108" spans="1:9" x14ac:dyDescent="0.35">
      <c r="A108" t="s">
        <v>886</v>
      </c>
      <c r="B108">
        <v>90</v>
      </c>
      <c r="C108" t="s">
        <v>899</v>
      </c>
      <c r="D108">
        <v>2011</v>
      </c>
      <c r="E108" t="s">
        <v>900</v>
      </c>
      <c r="F108" t="s">
        <v>901</v>
      </c>
      <c r="G108">
        <v>3</v>
      </c>
      <c r="H108">
        <v>1</v>
      </c>
      <c r="I108" t="s">
        <v>902</v>
      </c>
    </row>
    <row r="109" spans="1:9" x14ac:dyDescent="0.35">
      <c r="A109" t="s">
        <v>886</v>
      </c>
      <c r="B109">
        <v>130</v>
      </c>
      <c r="C109" t="s">
        <v>903</v>
      </c>
      <c r="E109" t="s">
        <v>904</v>
      </c>
      <c r="F109" t="s">
        <v>485</v>
      </c>
      <c r="G109">
        <v>3390</v>
      </c>
      <c r="I109" t="s">
        <v>905</v>
      </c>
    </row>
    <row r="110" spans="1:9" x14ac:dyDescent="0.35">
      <c r="A110" t="s">
        <v>886</v>
      </c>
      <c r="B110">
        <v>132</v>
      </c>
      <c r="C110" t="s">
        <v>906</v>
      </c>
      <c r="E110" t="s">
        <v>907</v>
      </c>
      <c r="F110" t="s">
        <v>908</v>
      </c>
      <c r="G110">
        <v>51</v>
      </c>
      <c r="I110" t="s">
        <v>909</v>
      </c>
    </row>
    <row r="111" spans="1:9" x14ac:dyDescent="0.35">
      <c r="A111" s="17" t="s">
        <v>910</v>
      </c>
      <c r="B111">
        <v>74</v>
      </c>
      <c r="C111" t="s">
        <v>911</v>
      </c>
      <c r="D111">
        <v>2020</v>
      </c>
      <c r="E111" t="s">
        <v>912</v>
      </c>
      <c r="F111" t="s">
        <v>913</v>
      </c>
      <c r="G111">
        <v>13</v>
      </c>
      <c r="H111">
        <v>9</v>
      </c>
      <c r="I111" t="s">
        <v>914</v>
      </c>
    </row>
    <row r="112" spans="1:9" x14ac:dyDescent="0.35">
      <c r="A112" t="s">
        <v>1081</v>
      </c>
      <c r="B112">
        <v>86</v>
      </c>
      <c r="C112" t="s">
        <v>915</v>
      </c>
      <c r="E112" t="s">
        <v>916</v>
      </c>
      <c r="F112" t="s">
        <v>917</v>
      </c>
      <c r="G112">
        <v>11</v>
      </c>
      <c r="I112" t="s">
        <v>485</v>
      </c>
    </row>
    <row r="113" spans="1:12" x14ac:dyDescent="0.35">
      <c r="A113" t="s">
        <v>918</v>
      </c>
      <c r="B113">
        <v>111</v>
      </c>
      <c r="C113" t="s">
        <v>919</v>
      </c>
      <c r="D113">
        <v>2019</v>
      </c>
      <c r="E113" t="s">
        <v>920</v>
      </c>
      <c r="F113" t="s">
        <v>921</v>
      </c>
      <c r="G113">
        <v>129</v>
      </c>
      <c r="I113" t="s">
        <v>922</v>
      </c>
    </row>
    <row r="114" spans="1:12" x14ac:dyDescent="0.35">
      <c r="A114" s="17" t="s">
        <v>918</v>
      </c>
      <c r="B114">
        <v>44</v>
      </c>
      <c r="C114" t="s">
        <v>923</v>
      </c>
      <c r="E114" t="s">
        <v>924</v>
      </c>
      <c r="F114" t="s">
        <v>925</v>
      </c>
      <c r="G114">
        <v>11</v>
      </c>
      <c r="H114">
        <v>11</v>
      </c>
      <c r="I114" t="s">
        <v>485</v>
      </c>
    </row>
    <row r="115" spans="1:12" x14ac:dyDescent="0.35">
      <c r="A115" t="s">
        <v>926</v>
      </c>
      <c r="B115">
        <v>45</v>
      </c>
      <c r="C115" t="s">
        <v>927</v>
      </c>
      <c r="E115" t="s">
        <v>928</v>
      </c>
      <c r="F115" t="s">
        <v>627</v>
      </c>
      <c r="G115">
        <v>66</v>
      </c>
      <c r="I115" t="s">
        <v>929</v>
      </c>
    </row>
    <row r="116" spans="1:12" x14ac:dyDescent="0.35">
      <c r="A116" t="s">
        <v>926</v>
      </c>
      <c r="B116">
        <v>76</v>
      </c>
      <c r="C116" t="s">
        <v>930</v>
      </c>
      <c r="E116" t="s">
        <v>931</v>
      </c>
      <c r="F116" t="s">
        <v>698</v>
      </c>
      <c r="G116">
        <v>9</v>
      </c>
      <c r="H116">
        <v>1</v>
      </c>
      <c r="I116" t="s">
        <v>485</v>
      </c>
      <c r="J116" t="s">
        <v>932</v>
      </c>
    </row>
    <row r="117" spans="1:12" x14ac:dyDescent="0.35">
      <c r="A117" t="s">
        <v>926</v>
      </c>
      <c r="B117">
        <v>67</v>
      </c>
      <c r="C117" t="s">
        <v>933</v>
      </c>
      <c r="E117" t="s">
        <v>934</v>
      </c>
      <c r="F117" t="s">
        <v>935</v>
      </c>
      <c r="G117">
        <v>28</v>
      </c>
      <c r="H117">
        <v>1</v>
      </c>
      <c r="I117" t="s">
        <v>485</v>
      </c>
    </row>
    <row r="118" spans="1:12" x14ac:dyDescent="0.35">
      <c r="A118" t="s">
        <v>926</v>
      </c>
      <c r="B118">
        <v>66</v>
      </c>
      <c r="C118" t="s">
        <v>936</v>
      </c>
      <c r="E118" t="s">
        <v>937</v>
      </c>
      <c r="F118" t="s">
        <v>841</v>
      </c>
      <c r="G118">
        <v>26</v>
      </c>
      <c r="H118">
        <v>2</v>
      </c>
      <c r="I118" t="s">
        <v>938</v>
      </c>
    </row>
    <row r="119" spans="1:12" x14ac:dyDescent="0.35">
      <c r="A119" s="17" t="s">
        <v>939</v>
      </c>
      <c r="B119">
        <v>75</v>
      </c>
      <c r="C119" t="s">
        <v>940</v>
      </c>
      <c r="D119">
        <v>1998</v>
      </c>
      <c r="E119" t="s">
        <v>941</v>
      </c>
      <c r="F119" t="s">
        <v>675</v>
      </c>
      <c r="G119">
        <v>52</v>
      </c>
      <c r="I119" t="s">
        <v>942</v>
      </c>
    </row>
    <row r="120" spans="1:12" x14ac:dyDescent="0.35">
      <c r="A120" t="s">
        <v>1085</v>
      </c>
      <c r="B120">
        <v>117</v>
      </c>
      <c r="C120" t="s">
        <v>943</v>
      </c>
      <c r="E120" t="s">
        <v>944</v>
      </c>
      <c r="F120" t="s">
        <v>945</v>
      </c>
      <c r="G120">
        <v>22</v>
      </c>
      <c r="I120" t="s">
        <v>946</v>
      </c>
    </row>
    <row r="121" spans="1:12" x14ac:dyDescent="0.35">
      <c r="A121" t="s">
        <v>1086</v>
      </c>
      <c r="B121">
        <v>35</v>
      </c>
      <c r="C121" t="s">
        <v>947</v>
      </c>
      <c r="D121">
        <v>2018</v>
      </c>
      <c r="E121" t="s">
        <v>948</v>
      </c>
      <c r="F121" t="s">
        <v>848</v>
      </c>
      <c r="I121" t="s">
        <v>949</v>
      </c>
    </row>
    <row r="122" spans="1:12" x14ac:dyDescent="0.35">
      <c r="A122" t="s">
        <v>950</v>
      </c>
      <c r="B122">
        <v>84</v>
      </c>
      <c r="C122" t="s">
        <v>951</v>
      </c>
      <c r="E122" t="s">
        <v>952</v>
      </c>
      <c r="F122" t="s">
        <v>953</v>
      </c>
      <c r="G122">
        <v>22</v>
      </c>
      <c r="H122">
        <v>2</v>
      </c>
      <c r="I122" t="s">
        <v>954</v>
      </c>
    </row>
    <row r="123" spans="1:12" x14ac:dyDescent="0.35">
      <c r="A123" t="s">
        <v>955</v>
      </c>
      <c r="B123">
        <v>107</v>
      </c>
      <c r="C123" t="s">
        <v>956</v>
      </c>
      <c r="D123">
        <v>2022</v>
      </c>
      <c r="E123" t="s">
        <v>957</v>
      </c>
      <c r="F123" t="s">
        <v>958</v>
      </c>
      <c r="G123">
        <v>8</v>
      </c>
      <c r="H123">
        <v>2</v>
      </c>
      <c r="I123" t="s">
        <v>959</v>
      </c>
    </row>
    <row r="124" spans="1:12" x14ac:dyDescent="0.35">
      <c r="A124" t="s">
        <v>960</v>
      </c>
      <c r="B124">
        <v>118</v>
      </c>
      <c r="C124" t="s">
        <v>961</v>
      </c>
      <c r="E124" t="s">
        <v>962</v>
      </c>
      <c r="F124" t="s">
        <v>963</v>
      </c>
      <c r="G124">
        <v>13</v>
      </c>
      <c r="H124">
        <v>21</v>
      </c>
      <c r="I124" t="s">
        <v>485</v>
      </c>
    </row>
    <row r="125" spans="1:12" x14ac:dyDescent="0.35">
      <c r="A125" t="s">
        <v>964</v>
      </c>
      <c r="B125">
        <v>42</v>
      </c>
      <c r="C125" t="s">
        <v>965</v>
      </c>
      <c r="E125" t="s">
        <v>966</v>
      </c>
      <c r="F125" t="s">
        <v>967</v>
      </c>
      <c r="G125">
        <v>7</v>
      </c>
      <c r="H125">
        <v>3</v>
      </c>
      <c r="I125" t="s">
        <v>485</v>
      </c>
    </row>
    <row r="126" spans="1:12" x14ac:dyDescent="0.35">
      <c r="A126" t="s">
        <v>968</v>
      </c>
      <c r="B126" s="20">
        <v>156</v>
      </c>
      <c r="C126" s="21" t="s">
        <v>969</v>
      </c>
      <c r="D126" s="20">
        <v>2015</v>
      </c>
      <c r="E126" s="21" t="s">
        <v>970</v>
      </c>
      <c r="F126" s="21" t="s">
        <v>971</v>
      </c>
      <c r="G126" s="20">
        <v>16</v>
      </c>
      <c r="H126" s="20">
        <v>6</v>
      </c>
      <c r="I126" s="21" t="s">
        <v>972</v>
      </c>
      <c r="J126" s="20" t="s">
        <v>973</v>
      </c>
      <c r="K126" s="20" t="s">
        <v>515</v>
      </c>
      <c r="L126" s="20" t="s">
        <v>479</v>
      </c>
    </row>
    <row r="127" spans="1:12" x14ac:dyDescent="0.35">
      <c r="A127" t="s">
        <v>850</v>
      </c>
      <c r="C127" t="s">
        <v>974</v>
      </c>
      <c r="D127">
        <v>2023</v>
      </c>
      <c r="E127" t="s">
        <v>975</v>
      </c>
      <c r="F127" t="s">
        <v>675</v>
      </c>
      <c r="G127">
        <v>302</v>
      </c>
      <c r="I127" t="s">
        <v>976</v>
      </c>
    </row>
    <row r="128" spans="1:12" x14ac:dyDescent="0.35">
      <c r="A128" t="s">
        <v>1078</v>
      </c>
      <c r="C128" t="s">
        <v>977</v>
      </c>
      <c r="D128">
        <v>2023</v>
      </c>
      <c r="E128" t="s">
        <v>978</v>
      </c>
      <c r="F128" t="s">
        <v>979</v>
      </c>
      <c r="G128">
        <v>120</v>
      </c>
      <c r="I128">
        <v>9</v>
      </c>
    </row>
    <row r="129" spans="1:9" x14ac:dyDescent="0.35">
      <c r="A129" t="s">
        <v>980</v>
      </c>
      <c r="C129" t="s">
        <v>981</v>
      </c>
      <c r="D129">
        <v>2023</v>
      </c>
      <c r="E129" t="s">
        <v>982</v>
      </c>
      <c r="F129" t="s">
        <v>983</v>
      </c>
      <c r="G129">
        <v>39</v>
      </c>
      <c r="H129">
        <v>1</v>
      </c>
      <c r="I129" t="s">
        <v>984</v>
      </c>
    </row>
    <row r="130" spans="1:9" x14ac:dyDescent="0.35">
      <c r="A130" t="s">
        <v>850</v>
      </c>
      <c r="C130" t="s">
        <v>985</v>
      </c>
      <c r="D130">
        <v>2022</v>
      </c>
      <c r="E130" t="s">
        <v>986</v>
      </c>
      <c r="F130" t="s">
        <v>987</v>
      </c>
      <c r="G130">
        <v>162</v>
      </c>
      <c r="H130">
        <v>7</v>
      </c>
      <c r="I130" t="s">
        <v>988</v>
      </c>
    </row>
    <row r="131" spans="1:9" x14ac:dyDescent="0.35">
      <c r="A131" t="s">
        <v>980</v>
      </c>
      <c r="C131" t="s">
        <v>989</v>
      </c>
      <c r="D131">
        <v>2023</v>
      </c>
      <c r="E131" t="s">
        <v>990</v>
      </c>
      <c r="F131" t="s">
        <v>991</v>
      </c>
    </row>
    <row r="132" spans="1:9" x14ac:dyDescent="0.35">
      <c r="A132" t="s">
        <v>980</v>
      </c>
      <c r="C132" t="s">
        <v>992</v>
      </c>
      <c r="D132">
        <v>2022</v>
      </c>
      <c r="E132" t="s">
        <v>993</v>
      </c>
      <c r="F132" t="s">
        <v>994</v>
      </c>
      <c r="G132">
        <v>6</v>
      </c>
      <c r="H132">
        <v>8</v>
      </c>
      <c r="I132">
        <v>10</v>
      </c>
    </row>
    <row r="133" spans="1:9" x14ac:dyDescent="0.35">
      <c r="A133" t="s">
        <v>850</v>
      </c>
      <c r="C133" t="s">
        <v>995</v>
      </c>
      <c r="D133">
        <v>2022</v>
      </c>
      <c r="E133" t="s">
        <v>996</v>
      </c>
      <c r="F133" t="s">
        <v>997</v>
      </c>
      <c r="G133">
        <v>14</v>
      </c>
      <c r="I133">
        <v>64</v>
      </c>
    </row>
    <row r="134" spans="1:9" x14ac:dyDescent="0.35">
      <c r="A134" t="s">
        <v>886</v>
      </c>
      <c r="C134" t="s">
        <v>998</v>
      </c>
      <c r="D134">
        <v>2023</v>
      </c>
      <c r="E134" t="s">
        <v>999</v>
      </c>
      <c r="F134" t="s">
        <v>1000</v>
      </c>
      <c r="G134">
        <v>44</v>
      </c>
      <c r="H134">
        <v>1</v>
      </c>
      <c r="I134" t="s">
        <v>1001</v>
      </c>
    </row>
    <row r="135" spans="1:9" x14ac:dyDescent="0.35">
      <c r="A135" t="s">
        <v>980</v>
      </c>
      <c r="C135" t="s">
        <v>1002</v>
      </c>
      <c r="D135">
        <v>2022</v>
      </c>
      <c r="E135" t="s">
        <v>1003</v>
      </c>
      <c r="F135" t="s">
        <v>1004</v>
      </c>
      <c r="G135">
        <v>53</v>
      </c>
      <c r="H135">
        <v>9</v>
      </c>
      <c r="I135" t="s">
        <v>1005</v>
      </c>
    </row>
    <row r="136" spans="1:9" x14ac:dyDescent="0.35">
      <c r="A136" t="s">
        <v>510</v>
      </c>
      <c r="C136" t="s">
        <v>1006</v>
      </c>
      <c r="D136">
        <v>2022</v>
      </c>
      <c r="E136" t="s">
        <v>1007</v>
      </c>
      <c r="F136" t="s">
        <v>1008</v>
      </c>
      <c r="G136">
        <v>5</v>
      </c>
      <c r="H136">
        <v>2</v>
      </c>
      <c r="I136">
        <v>7</v>
      </c>
    </row>
    <row r="137" spans="1:9" x14ac:dyDescent="0.35">
      <c r="A137" s="17" t="s">
        <v>677</v>
      </c>
      <c r="C137" t="s">
        <v>1009</v>
      </c>
      <c r="D137">
        <v>2022</v>
      </c>
      <c r="E137" t="s">
        <v>1010</v>
      </c>
      <c r="F137" t="s">
        <v>1011</v>
      </c>
      <c r="G137">
        <v>19</v>
      </c>
      <c r="H137">
        <v>6</v>
      </c>
      <c r="I137" t="s">
        <v>1012</v>
      </c>
    </row>
    <row r="138" spans="1:9" x14ac:dyDescent="0.35">
      <c r="A138" t="s">
        <v>980</v>
      </c>
      <c r="C138" t="s">
        <v>1013</v>
      </c>
      <c r="D138">
        <v>2023</v>
      </c>
      <c r="E138" t="s">
        <v>1014</v>
      </c>
      <c r="F138" t="s">
        <v>1015</v>
      </c>
    </row>
    <row r="139" spans="1:9" x14ac:dyDescent="0.35">
      <c r="A139" s="17" t="s">
        <v>677</v>
      </c>
      <c r="C139" t="s">
        <v>1016</v>
      </c>
      <c r="D139">
        <v>2022</v>
      </c>
      <c r="E139" t="s">
        <v>1017</v>
      </c>
      <c r="F139" t="s">
        <v>994</v>
      </c>
      <c r="G139">
        <v>6</v>
      </c>
      <c r="H139">
        <v>6</v>
      </c>
      <c r="I139">
        <v>12</v>
      </c>
    </row>
    <row r="140" spans="1:9" x14ac:dyDescent="0.35">
      <c r="A140" s="17" t="s">
        <v>677</v>
      </c>
      <c r="C140" t="s">
        <v>1018</v>
      </c>
      <c r="D140">
        <v>2022</v>
      </c>
      <c r="E140" t="s">
        <v>1019</v>
      </c>
      <c r="F140" t="s">
        <v>1020</v>
      </c>
      <c r="G140">
        <v>12</v>
      </c>
      <c r="H140">
        <v>1</v>
      </c>
      <c r="I140">
        <v>12454</v>
      </c>
    </row>
    <row r="141" spans="1:9" x14ac:dyDescent="0.35">
      <c r="A141" t="s">
        <v>850</v>
      </c>
      <c r="C141" t="s">
        <v>1021</v>
      </c>
      <c r="D141">
        <v>2022</v>
      </c>
      <c r="E141" t="s">
        <v>1022</v>
      </c>
      <c r="F141" t="s">
        <v>1023</v>
      </c>
      <c r="G141">
        <v>37</v>
      </c>
      <c r="I141" t="s">
        <v>1024</v>
      </c>
    </row>
    <row r="142" spans="1:9" x14ac:dyDescent="0.35">
      <c r="A142" s="17" t="s">
        <v>677</v>
      </c>
      <c r="C142" t="s">
        <v>1025</v>
      </c>
      <c r="D142">
        <v>2018</v>
      </c>
      <c r="E142" t="s">
        <v>1026</v>
      </c>
      <c r="F142" t="s">
        <v>1027</v>
      </c>
      <c r="G142">
        <v>8</v>
      </c>
      <c r="H142">
        <v>1</v>
      </c>
      <c r="I142">
        <v>36</v>
      </c>
    </row>
    <row r="143" spans="1:9" x14ac:dyDescent="0.35">
      <c r="A143" s="17" t="s">
        <v>677</v>
      </c>
      <c r="C143" t="s">
        <v>1028</v>
      </c>
      <c r="D143">
        <v>2022</v>
      </c>
      <c r="E143" t="s">
        <v>1029</v>
      </c>
      <c r="F143" t="s">
        <v>820</v>
      </c>
      <c r="G143">
        <v>22</v>
      </c>
      <c r="H143">
        <v>1</v>
      </c>
      <c r="I143">
        <v>10</v>
      </c>
    </row>
    <row r="144" spans="1:9" x14ac:dyDescent="0.35">
      <c r="A144" t="s">
        <v>1030</v>
      </c>
      <c r="C144" t="s">
        <v>1031</v>
      </c>
      <c r="D144">
        <v>2022</v>
      </c>
      <c r="E144" t="s">
        <v>1032</v>
      </c>
      <c r="F144" t="s">
        <v>1033</v>
      </c>
      <c r="G144">
        <v>5</v>
      </c>
      <c r="H144">
        <v>1</v>
      </c>
      <c r="I144">
        <v>97</v>
      </c>
    </row>
    <row r="145" spans="1:9" x14ac:dyDescent="0.35">
      <c r="A145" t="s">
        <v>1030</v>
      </c>
      <c r="C145" t="s">
        <v>1034</v>
      </c>
      <c r="D145">
        <v>2022</v>
      </c>
      <c r="E145" t="s">
        <v>1035</v>
      </c>
      <c r="F145" t="s">
        <v>1036</v>
      </c>
      <c r="G145">
        <v>294</v>
      </c>
      <c r="I145" s="22">
        <v>45268</v>
      </c>
    </row>
    <row r="146" spans="1:9" x14ac:dyDescent="0.35">
      <c r="A146" t="s">
        <v>1030</v>
      </c>
      <c r="C146" t="s">
        <v>1037</v>
      </c>
      <c r="D146">
        <v>2022</v>
      </c>
      <c r="E146" t="s">
        <v>1038</v>
      </c>
      <c r="F146" t="s">
        <v>1039</v>
      </c>
      <c r="G146">
        <v>17</v>
      </c>
      <c r="H146">
        <v>7</v>
      </c>
      <c r="I146" t="s">
        <v>1040</v>
      </c>
    </row>
    <row r="147" spans="1:9" x14ac:dyDescent="0.35">
      <c r="A147" t="s">
        <v>980</v>
      </c>
      <c r="C147" t="s">
        <v>1041</v>
      </c>
      <c r="D147">
        <v>2022</v>
      </c>
      <c r="E147" t="s">
        <v>1042</v>
      </c>
      <c r="G147">
        <v>4</v>
      </c>
      <c r="I147">
        <v>920662</v>
      </c>
    </row>
    <row r="148" spans="1:9" x14ac:dyDescent="0.35">
      <c r="A148" t="s">
        <v>980</v>
      </c>
      <c r="C148" t="s">
        <v>1043</v>
      </c>
      <c r="D148">
        <v>2023</v>
      </c>
      <c r="E148" t="s">
        <v>1044</v>
      </c>
      <c r="G148">
        <v>13</v>
      </c>
      <c r="H148">
        <v>2</v>
      </c>
      <c r="I148" t="s">
        <v>1045</v>
      </c>
    </row>
    <row r="149" spans="1:9" x14ac:dyDescent="0.35">
      <c r="A149" t="s">
        <v>829</v>
      </c>
      <c r="C149" t="s">
        <v>1046</v>
      </c>
      <c r="D149">
        <v>2022</v>
      </c>
      <c r="E149" t="s">
        <v>1047</v>
      </c>
      <c r="I149" s="22">
        <v>45139</v>
      </c>
    </row>
    <row r="150" spans="1:9" x14ac:dyDescent="0.35">
      <c r="A150" s="17" t="s">
        <v>677</v>
      </c>
      <c r="C150" t="s">
        <v>1048</v>
      </c>
      <c r="D150">
        <v>2022</v>
      </c>
      <c r="E150" t="s">
        <v>561</v>
      </c>
      <c r="G150">
        <v>28</v>
      </c>
      <c r="H150">
        <v>4</v>
      </c>
      <c r="I150" t="s">
        <v>1049</v>
      </c>
    </row>
    <row r="151" spans="1:9" x14ac:dyDescent="0.35">
      <c r="A151" t="s">
        <v>510</v>
      </c>
      <c r="C151" t="s">
        <v>1050</v>
      </c>
      <c r="D151">
        <v>2023</v>
      </c>
      <c r="E151" t="s">
        <v>1051</v>
      </c>
      <c r="F151" t="s">
        <v>1052</v>
      </c>
      <c r="G151">
        <v>30</v>
      </c>
      <c r="H151">
        <v>3</v>
      </c>
      <c r="I151" t="s">
        <v>1053</v>
      </c>
    </row>
    <row r="152" spans="1:9" x14ac:dyDescent="0.35">
      <c r="A152" t="s">
        <v>510</v>
      </c>
      <c r="B152" s="23"/>
      <c r="C152" t="s">
        <v>1054</v>
      </c>
      <c r="D152">
        <v>2022</v>
      </c>
      <c r="E152" t="s">
        <v>1055</v>
      </c>
      <c r="F152" t="s">
        <v>693</v>
      </c>
      <c r="G152">
        <v>25</v>
      </c>
      <c r="H152">
        <v>4</v>
      </c>
      <c r="I152" t="s">
        <v>1056</v>
      </c>
    </row>
    <row r="153" spans="1:9" x14ac:dyDescent="0.35">
      <c r="A153" t="s">
        <v>510</v>
      </c>
      <c r="C153" t="s">
        <v>1057</v>
      </c>
      <c r="D153">
        <v>2022</v>
      </c>
      <c r="E153" t="s">
        <v>1058</v>
      </c>
      <c r="F153" t="s">
        <v>698</v>
      </c>
      <c r="G153">
        <v>9</v>
      </c>
      <c r="H153">
        <v>4</v>
      </c>
      <c r="I153">
        <v>9</v>
      </c>
    </row>
    <row r="154" spans="1:9" x14ac:dyDescent="0.35">
      <c r="A154" t="s">
        <v>510</v>
      </c>
      <c r="C154" t="s">
        <v>1059</v>
      </c>
      <c r="D154">
        <v>2023</v>
      </c>
      <c r="E154" t="s">
        <v>1060</v>
      </c>
      <c r="F154" t="s">
        <v>1061</v>
      </c>
      <c r="G154">
        <v>6</v>
      </c>
      <c r="H154">
        <v>1</v>
      </c>
      <c r="I154" s="22">
        <v>45170</v>
      </c>
    </row>
    <row r="155" spans="1:9" x14ac:dyDescent="0.35">
      <c r="A155" t="s">
        <v>510</v>
      </c>
      <c r="C155" t="s">
        <v>1062</v>
      </c>
      <c r="D155">
        <v>2023</v>
      </c>
      <c r="E155" t="s">
        <v>1063</v>
      </c>
      <c r="F155" t="s">
        <v>1064</v>
      </c>
      <c r="G155">
        <v>35</v>
      </c>
      <c r="H155">
        <v>4</v>
      </c>
      <c r="I155" t="s">
        <v>1065</v>
      </c>
    </row>
    <row r="156" spans="1:9" x14ac:dyDescent="0.35">
      <c r="A156" t="s">
        <v>510</v>
      </c>
      <c r="C156" t="s">
        <v>1066</v>
      </c>
      <c r="D156">
        <v>2023</v>
      </c>
      <c r="E156" t="s">
        <v>1067</v>
      </c>
      <c r="F156" t="s">
        <v>935</v>
      </c>
      <c r="G156">
        <v>30</v>
      </c>
      <c r="H156">
        <v>1</v>
      </c>
      <c r="I156">
        <v>8</v>
      </c>
    </row>
    <row r="157" spans="1:9" x14ac:dyDescent="0.35">
      <c r="A157" t="s">
        <v>510</v>
      </c>
      <c r="C157" t="s">
        <v>1068</v>
      </c>
      <c r="D157">
        <v>2022</v>
      </c>
      <c r="E157" t="s">
        <v>1069</v>
      </c>
      <c r="F157" t="s">
        <v>1070</v>
      </c>
      <c r="G157">
        <v>5</v>
      </c>
      <c r="H157">
        <v>2</v>
      </c>
      <c r="I157" t="s">
        <v>1071</v>
      </c>
    </row>
    <row r="158" spans="1:9" x14ac:dyDescent="0.35">
      <c r="A158" t="s">
        <v>510</v>
      </c>
      <c r="C158" t="s">
        <v>1072</v>
      </c>
      <c r="D158">
        <v>2022</v>
      </c>
      <c r="E158" t="s">
        <v>1073</v>
      </c>
      <c r="F158" t="s">
        <v>1074</v>
      </c>
      <c r="G158">
        <v>53</v>
      </c>
      <c r="H158">
        <v>3</v>
      </c>
      <c r="I158" t="s">
        <v>1075</v>
      </c>
    </row>
  </sheetData>
  <conditionalFormatting sqref="B147:C159">
    <cfRule type="duplicateValues" dxfId="1" priority="2"/>
  </conditionalFormatting>
  <conditionalFormatting sqref="C1:C1048576">
    <cfRule type="duplicateValues" dxfId="0" priority="1"/>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inal Data extraction</vt:lpstr>
      <vt:lpstr>QA-Final</vt:lpstr>
      <vt:lpstr>Reasons for exclusion</vt:lpstr>
    </vt:vector>
  </TitlesOfParts>
  <Company>University of Warwic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orinde, Abimbola</dc:creator>
  <cp:lastModifiedBy>Ayorinde, Abimbola</cp:lastModifiedBy>
  <dcterms:created xsi:type="dcterms:W3CDTF">2021-01-27T14:24:37Z</dcterms:created>
  <dcterms:modified xsi:type="dcterms:W3CDTF">2024-06-10T22:35:08Z</dcterms:modified>
</cp:coreProperties>
</file>